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olecular_Ecology_Resource\"/>
    </mc:Choice>
  </mc:AlternateContent>
  <bookViews>
    <workbookView xWindow="0" yWindow="0" windowWidth="28800" windowHeight="11535"/>
  </bookViews>
  <sheets>
    <sheet name="S2-DEGs" sheetId="1" r:id="rId1"/>
  </sheets>
  <definedNames>
    <definedName name="_xlnm._FilterDatabase" localSheetId="0" hidden="1">'S2-DEGs'!$A$4:$F$4</definedName>
    <definedName name="_xlnm.Print_Titles" localSheetId="0">'S2-DEGs'!$4:$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82" uniqueCount="927">
  <si>
    <t>ID</t>
  </si>
  <si>
    <t>Description</t>
  </si>
  <si>
    <t>RNAseq: Log2 (fold change)</t>
  </si>
  <si>
    <t>PCR validation</t>
  </si>
  <si>
    <t>g14235</t>
  </si>
  <si>
    <t>heat shock 70 kDa protein cognate 4</t>
  </si>
  <si>
    <t>hsp70</t>
  </si>
  <si>
    <t>_</t>
  </si>
  <si>
    <t>g3963</t>
  </si>
  <si>
    <t>transferrin-like</t>
  </si>
  <si>
    <t>tf</t>
  </si>
  <si>
    <t>g26426</t>
  </si>
  <si>
    <t>serine/threonine-protein kinase N isoform X1</t>
  </si>
  <si>
    <t>g14302</t>
  </si>
  <si>
    <t>nose resistant to fluoxetine protein 6-like</t>
  </si>
  <si>
    <t>nrf</t>
  </si>
  <si>
    <t>g13243</t>
  </si>
  <si>
    <t>lipase member H</t>
  </si>
  <si>
    <t>lip</t>
  </si>
  <si>
    <t>g20993</t>
  </si>
  <si>
    <t>glycerol-3-phosphate acyltransferase 3 isoform X2</t>
  </si>
  <si>
    <t xml:space="preserve">gpat3 </t>
  </si>
  <si>
    <t>g4384</t>
  </si>
  <si>
    <t>insulin-like growth factor 1 receptor</t>
  </si>
  <si>
    <t>insr</t>
  </si>
  <si>
    <t>g19025</t>
  </si>
  <si>
    <t>plpp2</t>
  </si>
  <si>
    <t>g19648</t>
  </si>
  <si>
    <t>integrin alpha-4-like</t>
  </si>
  <si>
    <t>itga4</t>
  </si>
  <si>
    <t>g13449</t>
  </si>
  <si>
    <t>ficolin-1-like isoform X1</t>
  </si>
  <si>
    <t>fcn</t>
  </si>
  <si>
    <t>g26551</t>
  </si>
  <si>
    <t>integrin beta-PS isoform X1</t>
  </si>
  <si>
    <t>g27950</t>
  </si>
  <si>
    <t>sodium/hydrogen exchanger 2 isoform X1</t>
  </si>
  <si>
    <t>nhe2</t>
  </si>
  <si>
    <t>g20854</t>
  </si>
  <si>
    <t>elongation of very long chain fatty acids protein 4-like</t>
  </si>
  <si>
    <t>elovl4</t>
  </si>
  <si>
    <t>g27265</t>
  </si>
  <si>
    <t>caspase-1-like</t>
  </si>
  <si>
    <t>casp1</t>
  </si>
  <si>
    <t>g3751</t>
  </si>
  <si>
    <t>ctl</t>
  </si>
  <si>
    <t>g2804</t>
  </si>
  <si>
    <t>oplophorus-luciferin 2-monooxygenase non-catalytic subunit-like</t>
  </si>
  <si>
    <t>OLuc</t>
  </si>
  <si>
    <t>g20524</t>
  </si>
  <si>
    <t>g20992</t>
  </si>
  <si>
    <t>g15061</t>
  </si>
  <si>
    <t>UDP-glucuronosyltransferase 2B14-like</t>
  </si>
  <si>
    <t>g5030</t>
  </si>
  <si>
    <t>cytochrome P450 9e2-like isoform X3</t>
  </si>
  <si>
    <t>g23315</t>
  </si>
  <si>
    <t>cytochrome P450 3A24-like isoform X3</t>
  </si>
  <si>
    <t>g20519</t>
  </si>
  <si>
    <t>protein croquemort-like isoform X2</t>
  </si>
  <si>
    <t>g1314</t>
  </si>
  <si>
    <t>phosphoserine phosphatase isoform X2</t>
  </si>
  <si>
    <t>g12525</t>
  </si>
  <si>
    <t>prostaglandin G/H synthase 2-like</t>
  </si>
  <si>
    <t>g13838</t>
  </si>
  <si>
    <t>alpha-N-acetylgalactosaminidase</t>
  </si>
  <si>
    <t>g26287</t>
  </si>
  <si>
    <t>S-adenosylmethionine synthase isoform X1</t>
  </si>
  <si>
    <t>g8424</t>
  </si>
  <si>
    <t>methionine synthase-like</t>
  </si>
  <si>
    <t>g22271</t>
  </si>
  <si>
    <t>alpha-mannosidase 2C1</t>
  </si>
  <si>
    <t>g16718</t>
  </si>
  <si>
    <t>L-lactate dehydrogenase-like</t>
  </si>
  <si>
    <t>g16003</t>
  </si>
  <si>
    <t>estradiol 17-beta-dehydrogenase 8-like</t>
  </si>
  <si>
    <t>g16004</t>
  </si>
  <si>
    <t>estradiol 17-beta-dehydrogenase 8</t>
  </si>
  <si>
    <t>g4652</t>
  </si>
  <si>
    <t>glyceraldehyde-3-phosphate dehydrogenase 2-like</t>
  </si>
  <si>
    <t>g8826</t>
  </si>
  <si>
    <t>UDP-glucose 4-epimerase-like</t>
  </si>
  <si>
    <t>g17956</t>
  </si>
  <si>
    <t>lysosomal aspartic protease</t>
  </si>
  <si>
    <t>g23370</t>
  </si>
  <si>
    <t>lysosomal aspartic protease-like</t>
  </si>
  <si>
    <t>g23612</t>
  </si>
  <si>
    <t>cathepsin B</t>
  </si>
  <si>
    <t>g24287</t>
  </si>
  <si>
    <t>chymotrypsin BII-like</t>
  </si>
  <si>
    <t>g21407</t>
  </si>
  <si>
    <t>cystathionine beta-synthase-like isoform X1</t>
  </si>
  <si>
    <t>g26284</t>
  </si>
  <si>
    <t>arginase-2, mitochondrial</t>
  </si>
  <si>
    <t>g11954</t>
  </si>
  <si>
    <t>apolipoprotein D</t>
  </si>
  <si>
    <t>g13085</t>
  </si>
  <si>
    <t>apolipoprotein D-like</t>
  </si>
  <si>
    <t>g23600</t>
  </si>
  <si>
    <t>alpha-amylase-like isoform X1</t>
  </si>
  <si>
    <t>g24263</t>
  </si>
  <si>
    <t>fructose-bisphosphate aldolase isoform X1</t>
  </si>
  <si>
    <t>g2350</t>
  </si>
  <si>
    <t>long-chain-fatty-acid--CoA ligase 4 isoform X1</t>
  </si>
  <si>
    <t>g10209</t>
  </si>
  <si>
    <t>putative acyl-coenzyme A oxidase 3.2, peroxisomal</t>
  </si>
  <si>
    <t>g19380</t>
  </si>
  <si>
    <t>low-density lipoprotein receptor-like</t>
  </si>
  <si>
    <t>g12806</t>
  </si>
  <si>
    <t>polyubiquitin 8-like isoform X1</t>
  </si>
  <si>
    <t>g9494</t>
  </si>
  <si>
    <t>4-coumarate--CoA ligase 1-like</t>
  </si>
  <si>
    <t>g6373</t>
  </si>
  <si>
    <t>sorbitol dehydrogenase</t>
  </si>
  <si>
    <t>g13402</t>
  </si>
  <si>
    <t>glutathione S-transferase 1-like</t>
  </si>
  <si>
    <t>g26573</t>
  </si>
  <si>
    <t>heme-binding protein 2-like</t>
  </si>
  <si>
    <t>g8311</t>
  </si>
  <si>
    <t>macrophage mannose receptor 1-like</t>
  </si>
  <si>
    <t>g16861</t>
  </si>
  <si>
    <t>uncharacterized protein LOC113813394</t>
  </si>
  <si>
    <t>g16862</t>
  </si>
  <si>
    <t>uncharacterized protein LOC113813389</t>
  </si>
  <si>
    <t>g22884</t>
  </si>
  <si>
    <t>deoxyribonuclease I</t>
  </si>
  <si>
    <t>g3131</t>
  </si>
  <si>
    <t>chitooligosaccharidolytic beta-N-acetylglucosaminidase-like</t>
  </si>
  <si>
    <t>g1556</t>
  </si>
  <si>
    <t>hemocyanin C chain-like</t>
  </si>
  <si>
    <t>g6576</t>
  </si>
  <si>
    <t>la-related protein 6</t>
  </si>
  <si>
    <t>g5883</t>
  </si>
  <si>
    <t>spermine oxidase-like</t>
  </si>
  <si>
    <t>g860</t>
  </si>
  <si>
    <t>lipase 3-like</t>
  </si>
  <si>
    <t>g13527</t>
  </si>
  <si>
    <t>legumain</t>
  </si>
  <si>
    <t>g21715</t>
  </si>
  <si>
    <t>glutathione S-transferase Mu 3-like</t>
  </si>
  <si>
    <t>g14426</t>
  </si>
  <si>
    <t>betaine--homocysteine S-methyltransferase 1-like</t>
  </si>
  <si>
    <t>g13995</t>
  </si>
  <si>
    <t>UDP-glucuronosyltransferase 2B16-like</t>
  </si>
  <si>
    <t>g2353</t>
  </si>
  <si>
    <t>uncharacterized protein LOC113826423</t>
  </si>
  <si>
    <t>g16754</t>
  </si>
  <si>
    <t>g9662</t>
  </si>
  <si>
    <t>aldose reductase-related protein 2-like</t>
  </si>
  <si>
    <t>g12438</t>
  </si>
  <si>
    <t>uncharacterized protein LOC113828452</t>
  </si>
  <si>
    <t>g24553</t>
  </si>
  <si>
    <t>putative vacuolar protein sorting-associated protein TDA6 isoform X1</t>
  </si>
  <si>
    <t>g16863</t>
  </si>
  <si>
    <t>g26439</t>
  </si>
  <si>
    <t>dipeptidase 1</t>
  </si>
  <si>
    <t>g9471</t>
  </si>
  <si>
    <t>cytochrome P450 4V2</t>
  </si>
  <si>
    <t>g24294</t>
  </si>
  <si>
    <t>g24280</t>
  </si>
  <si>
    <t>g21608</t>
  </si>
  <si>
    <t>low-density lipoprotein receptor-related protein 2-like</t>
  </si>
  <si>
    <t>g6110</t>
  </si>
  <si>
    <t>serine protease inhibitor dipetalogastin-like</t>
  </si>
  <si>
    <t>g13091</t>
  </si>
  <si>
    <t>g10621</t>
  </si>
  <si>
    <t>g4318</t>
  </si>
  <si>
    <t>endochitinase</t>
  </si>
  <si>
    <t>g10502</t>
  </si>
  <si>
    <t>uncharacterized protein LOC113809290</t>
  </si>
  <si>
    <t>g8699</t>
  </si>
  <si>
    <t>vitelline membrane outer layer protein 1-like</t>
  </si>
  <si>
    <t>g8700</t>
  </si>
  <si>
    <t>vitelline membrane outer layer protein 1 homolog</t>
  </si>
  <si>
    <t>g6323</t>
  </si>
  <si>
    <t>DUF946 domain-containing protein</t>
  </si>
  <si>
    <t>g4165</t>
  </si>
  <si>
    <t>uncharacterized protein K02A2.6-like</t>
  </si>
  <si>
    <t>g8994</t>
  </si>
  <si>
    <t>agmatinase, mitochondrial</t>
  </si>
  <si>
    <t>g25178</t>
  </si>
  <si>
    <t>short-chain dehydrogenase/reductase family 16C member 6-like</t>
  </si>
  <si>
    <t>g5646</t>
  </si>
  <si>
    <t>g24143</t>
  </si>
  <si>
    <t>g28392</t>
  </si>
  <si>
    <t>myosin-9-like isoform X2</t>
  </si>
  <si>
    <t>g25554</t>
  </si>
  <si>
    <t>dnaJ protein homolog 1</t>
  </si>
  <si>
    <t>g665</t>
  </si>
  <si>
    <t>g27790</t>
  </si>
  <si>
    <t>enniatin synthetase-like</t>
  </si>
  <si>
    <t>g24184</t>
  </si>
  <si>
    <t>g6320</t>
  </si>
  <si>
    <t>uncharacterized protein LOC113801276</t>
  </si>
  <si>
    <t>g16787</t>
  </si>
  <si>
    <t>uncharacterized protein LOC113817913</t>
  </si>
  <si>
    <t>g9768</t>
  </si>
  <si>
    <t>anti-lipopolysaccharide factor-like</t>
  </si>
  <si>
    <t>g17417</t>
  </si>
  <si>
    <t>serine protease easter-like isoform X2</t>
  </si>
  <si>
    <t>g7942</t>
  </si>
  <si>
    <t>keratin, type I cytoskeletal 9-like isoform X2</t>
  </si>
  <si>
    <t>g28473</t>
  </si>
  <si>
    <t>trichohyalin-like</t>
  </si>
  <si>
    <t>g27461</t>
  </si>
  <si>
    <t>calcium-activated chloride channel regulator 1-like</t>
  </si>
  <si>
    <t>g20691</t>
  </si>
  <si>
    <t>histone-lysine N-methyltransferase 2B-like</t>
  </si>
  <si>
    <t>g29066</t>
  </si>
  <si>
    <t>mannan endo-1,4-beta-mannosidase-like</t>
  </si>
  <si>
    <t>g12013</t>
  </si>
  <si>
    <t>venom carboxylesterase-6-like</t>
  </si>
  <si>
    <t>g8026</t>
  </si>
  <si>
    <t>failed axon connections homolog</t>
  </si>
  <si>
    <t>g30757</t>
  </si>
  <si>
    <t>hypothetical protein C7M84_018097</t>
  </si>
  <si>
    <t>g5116</t>
  </si>
  <si>
    <t>uncharacterized protein LOC105833427 isoform X1</t>
  </si>
  <si>
    <t>g26993</t>
  </si>
  <si>
    <t>uncharacterized protein LOC113818003</t>
  </si>
  <si>
    <t>g24029</t>
  </si>
  <si>
    <t>uncharacterized protein LOC113820575</t>
  </si>
  <si>
    <t>g27460</t>
  </si>
  <si>
    <t>g14304</t>
  </si>
  <si>
    <t>g3064</t>
  </si>
  <si>
    <t>laccase-4 isoform X2</t>
  </si>
  <si>
    <t>g27834</t>
  </si>
  <si>
    <t>mitochondrial amidoxime reducing component 2-like</t>
  </si>
  <si>
    <t>g14296</t>
  </si>
  <si>
    <t>UPF0389 protein CG9231-like</t>
  </si>
  <si>
    <t>g9922</t>
  </si>
  <si>
    <t>myb-like protein AA</t>
  </si>
  <si>
    <t>g26540</t>
  </si>
  <si>
    <t>waprin-Phi3-like</t>
  </si>
  <si>
    <t>g17110</t>
  </si>
  <si>
    <t>serine protease inhibitor 88Ea-like</t>
  </si>
  <si>
    <t>g13131</t>
  </si>
  <si>
    <t>FKBP-type peptidyl-prolyl cis-trans isomerase</t>
  </si>
  <si>
    <t>g28472</t>
  </si>
  <si>
    <t>myosin heavy chain, cardiac muscle isoform-like</t>
  </si>
  <si>
    <t>g22076</t>
  </si>
  <si>
    <t>leukocyte receptor cluster member 9-like</t>
  </si>
  <si>
    <t>g9766</t>
  </si>
  <si>
    <t>g10312</t>
  </si>
  <si>
    <t>g4911</t>
  </si>
  <si>
    <t>g22740</t>
  </si>
  <si>
    <t>xaa-Pro aminopeptidase 1-like</t>
  </si>
  <si>
    <t>g9427</t>
  </si>
  <si>
    <t>2-oxo-4-hydroxy-4-carboxy-5-ureidoimidazoline decarboxylase-like</t>
  </si>
  <si>
    <t>g24084</t>
  </si>
  <si>
    <t>zinc metalloproteinase nas-4-like isoform X1</t>
  </si>
  <si>
    <t>g8573</t>
  </si>
  <si>
    <t>protein jim lovell</t>
  </si>
  <si>
    <t>g19673</t>
  </si>
  <si>
    <t>uncharacterized kinase-like protein D1044.1 isoform X4</t>
  </si>
  <si>
    <t>g31044</t>
  </si>
  <si>
    <t>uncharacterized protein LOC113810182</t>
  </si>
  <si>
    <t>g2075</t>
  </si>
  <si>
    <t>g23975</t>
  </si>
  <si>
    <t>anoctamin-8-like isoform X1</t>
  </si>
  <si>
    <t>g24455</t>
  </si>
  <si>
    <t>AN1-type zinc finger protein 2A isoform X1</t>
  </si>
  <si>
    <t>g18192</t>
  </si>
  <si>
    <t>ligand-gated ion channel 50-like</t>
  </si>
  <si>
    <t>g9778</t>
  </si>
  <si>
    <t>sulfotransferase 1C4-like</t>
  </si>
  <si>
    <t>g26737</t>
  </si>
  <si>
    <t>Rne/Rng family ribonuclease</t>
  </si>
  <si>
    <t>g11765</t>
  </si>
  <si>
    <t>tubulin alpha-1 chain</t>
  </si>
  <si>
    <t>g15102</t>
  </si>
  <si>
    <t>low density lipoprotein receptor adapter protein 1-like isoform X2</t>
  </si>
  <si>
    <t>g21937</t>
  </si>
  <si>
    <t>hypothetical protein C7M84_012920</t>
  </si>
  <si>
    <t>g11637</t>
  </si>
  <si>
    <t>waprin-Phi1-like isoform X1</t>
  </si>
  <si>
    <t>g20772</t>
  </si>
  <si>
    <t>bestrophin homolog 17-like isoform X1</t>
  </si>
  <si>
    <t>g6470</t>
  </si>
  <si>
    <t>uncharacterized protein LOC113813198</t>
  </si>
  <si>
    <t>g12166</t>
  </si>
  <si>
    <t>g347</t>
  </si>
  <si>
    <t>uncharacterized protein LOC113828997</t>
  </si>
  <si>
    <t>g23970</t>
  </si>
  <si>
    <t>cytochrome P450 2L1-like</t>
  </si>
  <si>
    <t>g26952</t>
  </si>
  <si>
    <t>ADP-ribosylation factor 4</t>
  </si>
  <si>
    <t>g16320</t>
  </si>
  <si>
    <t>protein TMEPAI-like</t>
  </si>
  <si>
    <t>g4364</t>
  </si>
  <si>
    <t>ankyrin repeat domain-containing protein 12-like</t>
  </si>
  <si>
    <t>g10494</t>
  </si>
  <si>
    <t>LysM peptidoglycan-binding domain-containing protein</t>
  </si>
  <si>
    <t>g31016</t>
  </si>
  <si>
    <t>uncharacterized protein LOC113803197</t>
  </si>
  <si>
    <t>g29407</t>
  </si>
  <si>
    <t>kunitz-type serine protease inhibitor HCRG1-like</t>
  </si>
  <si>
    <t>g2736</t>
  </si>
  <si>
    <t>uncharacterized protein LOC113821215</t>
  </si>
  <si>
    <t>g7090</t>
  </si>
  <si>
    <t>CCAAT/enhancer-binding protein</t>
  </si>
  <si>
    <t>g20246</t>
  </si>
  <si>
    <t>C-type lectin domain family 17, member A-like</t>
  </si>
  <si>
    <t>g6593</t>
  </si>
  <si>
    <t>g16136</t>
  </si>
  <si>
    <t>protein rolling stone</t>
  </si>
  <si>
    <t>g125</t>
  </si>
  <si>
    <t>protein sel-1 homolog 1 isoform X1</t>
  </si>
  <si>
    <t>g31332</t>
  </si>
  <si>
    <t>hypothetical protein C7M84_001400</t>
  </si>
  <si>
    <t>g18909</t>
  </si>
  <si>
    <t>uncharacterized protein LOC113805035</t>
  </si>
  <si>
    <t>g17096</t>
  </si>
  <si>
    <t>serine/threonine-protein phosphatase CPPED1-like</t>
  </si>
  <si>
    <t>g15309</t>
  </si>
  <si>
    <t>phenoloxidase-activating factor 2-like</t>
  </si>
  <si>
    <t>g23486</t>
  </si>
  <si>
    <t>balbiani ring protein 3-like</t>
  </si>
  <si>
    <t>g24159</t>
  </si>
  <si>
    <t>chymotrypsin BI-like</t>
  </si>
  <si>
    <t>g5916</t>
  </si>
  <si>
    <t>RNA polymerase II elongation factor Ell</t>
  </si>
  <si>
    <t>g25242</t>
  </si>
  <si>
    <t>g12110</t>
  </si>
  <si>
    <t>decapping and exoribonuclease protein-like</t>
  </si>
  <si>
    <t>g23266</t>
  </si>
  <si>
    <t>WAS/WASL-interacting protein family member 3-like</t>
  </si>
  <si>
    <t>g17834</t>
  </si>
  <si>
    <t>50 kDa gamma-zein-like</t>
  </si>
  <si>
    <t>g4454</t>
  </si>
  <si>
    <t>deleted in malignant brain tumors 1 protein-like</t>
  </si>
  <si>
    <t>g20783</t>
  </si>
  <si>
    <t>rho-related BTB domain-containing protein 1 isoform X1</t>
  </si>
  <si>
    <t>g25787</t>
  </si>
  <si>
    <t>katanin p60 ATPase-containing subunit A-like 2</t>
  </si>
  <si>
    <t>g15069</t>
  </si>
  <si>
    <t>zinc transporter ZIP1-like</t>
  </si>
  <si>
    <t>g343</t>
  </si>
  <si>
    <t>mothers against decapentaplegic homolog 6</t>
  </si>
  <si>
    <t>g8698</t>
  </si>
  <si>
    <t>uncharacterized protein LOC113822215</t>
  </si>
  <si>
    <t>g25032</t>
  </si>
  <si>
    <t>GNAT family N-acetyltransferase</t>
  </si>
  <si>
    <t>g2784</t>
  </si>
  <si>
    <t>RNA-directed DNA polymerase from mobile element jockey-like</t>
  </si>
  <si>
    <t>g2127</t>
  </si>
  <si>
    <t>g18756</t>
  </si>
  <si>
    <t>g25649</t>
  </si>
  <si>
    <t>kunitz-type protease inhibitor 2</t>
  </si>
  <si>
    <t>g18137</t>
  </si>
  <si>
    <t>uncharacterized protein LOC113802999</t>
  </si>
  <si>
    <t>g8364</t>
  </si>
  <si>
    <t>mucin-5AC-like</t>
  </si>
  <si>
    <t>g8553</t>
  </si>
  <si>
    <t>sodium/hydrogen exchanger 7 isoform X5</t>
  </si>
  <si>
    <t>g18424</t>
  </si>
  <si>
    <t>uncharacterized protein LOC113805453</t>
  </si>
  <si>
    <t>g9588</t>
  </si>
  <si>
    <t>fibrinogen-like protein 1</t>
  </si>
  <si>
    <t>g28313</t>
  </si>
  <si>
    <t>hemocyte protein-glutamine gamma-glutamyltransferase-like</t>
  </si>
  <si>
    <t>g29057</t>
  </si>
  <si>
    <t>broad-complex core protein isoforms 1/2/3/4/5 isoform X3</t>
  </si>
  <si>
    <t>g25299</t>
  </si>
  <si>
    <t>uncharacterized protein LOC113804027</t>
  </si>
  <si>
    <t>g2076</t>
  </si>
  <si>
    <t>ADP-ribosylation factor-like protein 4C</t>
  </si>
  <si>
    <t>g16999</t>
  </si>
  <si>
    <t>leukocyte elastase inhibitor-like</t>
  </si>
  <si>
    <t>g6572</t>
  </si>
  <si>
    <t>uncharacterized protein LOC100160904 isoform X2</t>
  </si>
  <si>
    <t>g3794</t>
  </si>
  <si>
    <t>inverted formin-2 isoform X1</t>
  </si>
  <si>
    <t>g10495</t>
  </si>
  <si>
    <t>acyl-CoA Delta(11) desaturase-like</t>
  </si>
  <si>
    <t>g25144</t>
  </si>
  <si>
    <t>protein patched homolog 3-like</t>
  </si>
  <si>
    <t>g22302</t>
  </si>
  <si>
    <t>septin-9 isoform X3</t>
  </si>
  <si>
    <t>g24681</t>
  </si>
  <si>
    <t>hypothetical protein</t>
  </si>
  <si>
    <t>g27457</t>
  </si>
  <si>
    <t>g17091</t>
  </si>
  <si>
    <t>trypsin-3-like isoform X2</t>
  </si>
  <si>
    <t>g28470</t>
  </si>
  <si>
    <t>g7804</t>
  </si>
  <si>
    <t>wee1-like protein kinase</t>
  </si>
  <si>
    <t>g2875</t>
  </si>
  <si>
    <t>auswaprin-a-like isoform X2</t>
  </si>
  <si>
    <t>g27089</t>
  </si>
  <si>
    <t>cholinesterase 1-like</t>
  </si>
  <si>
    <t>g1105</t>
  </si>
  <si>
    <t>uncharacterized protein LOC113801883 isoform X1</t>
  </si>
  <si>
    <t>g25853</t>
  </si>
  <si>
    <t>uncharacterized protein LOC113819915</t>
  </si>
  <si>
    <t>g19224</t>
  </si>
  <si>
    <t>g660</t>
  </si>
  <si>
    <t>g29142</t>
  </si>
  <si>
    <t>ankyrin repeat protein</t>
  </si>
  <si>
    <t>g28747</t>
  </si>
  <si>
    <t>g27221</t>
  </si>
  <si>
    <t>uncharacterized protein LOC113822490</t>
  </si>
  <si>
    <t>g20623</t>
  </si>
  <si>
    <t>g24797</t>
  </si>
  <si>
    <t>beta-1,4-glucuronyltransferase 1-like</t>
  </si>
  <si>
    <t>g28466</t>
  </si>
  <si>
    <t>chromosome partition protein Smc-like isoform X2</t>
  </si>
  <si>
    <t>g22674</t>
  </si>
  <si>
    <t>serpin B11</t>
  </si>
  <si>
    <t>g6475</t>
  </si>
  <si>
    <t>actin cytoskeleton-regulatory complex protein pan-1-like</t>
  </si>
  <si>
    <t>g2400</t>
  </si>
  <si>
    <t>probable H/ACA ribonucleoprotein complex subunit 1</t>
  </si>
  <si>
    <t>g6954</t>
  </si>
  <si>
    <t>zinc metalloproteinase nas-4-like</t>
  </si>
  <si>
    <t>g16691</t>
  </si>
  <si>
    <t>NACHT, LRR and PYD domains-containing protein 9-like</t>
  </si>
  <si>
    <t>g2518</t>
  </si>
  <si>
    <t>slit homolog 2 protein-like</t>
  </si>
  <si>
    <t>g18593</t>
  </si>
  <si>
    <t>g11040</t>
  </si>
  <si>
    <t>uncharacterized protein LOC113824960, partial</t>
  </si>
  <si>
    <t>g24109</t>
  </si>
  <si>
    <t>fatty acid hydroxylase domain-containing protein 2 isoform X1</t>
  </si>
  <si>
    <t>g29147</t>
  </si>
  <si>
    <t>Krueppel-like factor 10</t>
  </si>
  <si>
    <t>g13351</t>
  </si>
  <si>
    <t>ceramide synthase 6</t>
  </si>
  <si>
    <t>g17099</t>
  </si>
  <si>
    <t>transcription factor AP-1-like</t>
  </si>
  <si>
    <t>g24714</t>
  </si>
  <si>
    <t>glucose-induced degradation protein 4 homolog</t>
  </si>
  <si>
    <t>g3445</t>
  </si>
  <si>
    <t>beta/gamma crystallin family protein</t>
  </si>
  <si>
    <t>g3896</t>
  </si>
  <si>
    <t>uncharacterized protein LOC113805981</t>
  </si>
  <si>
    <t>g24958</t>
  </si>
  <si>
    <t>protein charybde-like</t>
  </si>
  <si>
    <t>g28559</t>
  </si>
  <si>
    <t>g2428</t>
  </si>
  <si>
    <t>cilia- and flagella-associated protein 251-like isoform X1</t>
  </si>
  <si>
    <t>g25855</t>
  </si>
  <si>
    <t>uncharacterized protein LOC113807353</t>
  </si>
  <si>
    <t>g29629</t>
  </si>
  <si>
    <t>hypothetical protein C7M84_015240</t>
  </si>
  <si>
    <t>g21719</t>
  </si>
  <si>
    <t>uncharacterized protein LOC113811480</t>
  </si>
  <si>
    <t>g11836</t>
  </si>
  <si>
    <t>uncharacterized protein LOC113810391</t>
  </si>
  <si>
    <t>g23202</t>
  </si>
  <si>
    <t>proline-rich receptor-like protein kinase PERK10</t>
  </si>
  <si>
    <t>g15779</t>
  </si>
  <si>
    <t>FERM domain-containing protein 6-like</t>
  </si>
  <si>
    <t>g8404</t>
  </si>
  <si>
    <t>repressed by EFG1 protein 1-like isoform X4</t>
  </si>
  <si>
    <t>g27864</t>
  </si>
  <si>
    <t>lachesin isoform X1</t>
  </si>
  <si>
    <t>g23969</t>
  </si>
  <si>
    <t>g14936</t>
  </si>
  <si>
    <t>keratin-associated protein 10-6-like isoform X1</t>
  </si>
  <si>
    <t>g13863</t>
  </si>
  <si>
    <t>g18188</t>
  </si>
  <si>
    <t>death-associated inhibitor of apoptosis 2</t>
  </si>
  <si>
    <t>g5645</t>
  </si>
  <si>
    <t>g12869</t>
  </si>
  <si>
    <t>uncharacterized protein LOC113812021</t>
  </si>
  <si>
    <t>g11951</t>
  </si>
  <si>
    <t>uncharacterized peptidase C1-like protein F26E4.3 isoform X2</t>
  </si>
  <si>
    <t>g6562</t>
  </si>
  <si>
    <t>ubiquitin carboxyl-terminal hydrolase 37 isoform X1</t>
  </si>
  <si>
    <t>g30559</t>
  </si>
  <si>
    <t>amphiphysin isoform X2</t>
  </si>
  <si>
    <t>g14283</t>
  </si>
  <si>
    <t>g11993</t>
  </si>
  <si>
    <t>g29428</t>
  </si>
  <si>
    <t>g28761</t>
  </si>
  <si>
    <t>g13663</t>
  </si>
  <si>
    <t>RING finger protein 224</t>
  </si>
  <si>
    <t>g12399</t>
  </si>
  <si>
    <t>stress response protein NST1-like isoform X1</t>
  </si>
  <si>
    <t>g17531</t>
  </si>
  <si>
    <t>PREDICTED: uncharacterized protein LOC108682752</t>
  </si>
  <si>
    <t>g17254</t>
  </si>
  <si>
    <t>exonuclease 3'-5' domain-containing protein 2</t>
  </si>
  <si>
    <t>g15160</t>
  </si>
  <si>
    <t>facilitated trehalose transporter Tret1-like</t>
  </si>
  <si>
    <t>g12084</t>
  </si>
  <si>
    <t>N-fatty-acyl-amino acid synthase/hydrolase PM20D1</t>
  </si>
  <si>
    <t>g11776</t>
  </si>
  <si>
    <t>phage late control D family protein</t>
  </si>
  <si>
    <t>g3351</t>
  </si>
  <si>
    <t>putative inorganic phosphate cotransporter isoform X2</t>
  </si>
  <si>
    <t>g6855</t>
  </si>
  <si>
    <t>pancreatic lipase-related protein 2-like</t>
  </si>
  <si>
    <t>g18757</t>
  </si>
  <si>
    <t>g7547</t>
  </si>
  <si>
    <t>G-protein coupled receptor Mth2-like</t>
  </si>
  <si>
    <t>g3986</t>
  </si>
  <si>
    <t>mucin-3A-like</t>
  </si>
  <si>
    <t>g18829</t>
  </si>
  <si>
    <t>DUF5011 domain-containing protein</t>
  </si>
  <si>
    <t>g14565</t>
  </si>
  <si>
    <t>cysteine-rich motor neuron 1 protein</t>
  </si>
  <si>
    <t>g21887</t>
  </si>
  <si>
    <t>hypothetical protein C7M84_007421</t>
  </si>
  <si>
    <t>g15727</t>
  </si>
  <si>
    <t>steroid hormone receptor ERR1 isoform X2</t>
  </si>
  <si>
    <t>g12520</t>
  </si>
  <si>
    <t>g20485</t>
  </si>
  <si>
    <t>iodotyrosine deiodinase 1</t>
  </si>
  <si>
    <t>g18207</t>
  </si>
  <si>
    <t>cryptochrome-1-like</t>
  </si>
  <si>
    <t>g16158</t>
  </si>
  <si>
    <t>tripartite motif-containing protein 35-like</t>
  </si>
  <si>
    <t>g15942</t>
  </si>
  <si>
    <t>multidrug resistance-associated protein 1 isoform X4</t>
  </si>
  <si>
    <t>g27408</t>
  </si>
  <si>
    <t>heat shock protein beta-1-like</t>
  </si>
  <si>
    <t>g24504</t>
  </si>
  <si>
    <t>uncharacterized protein LOC113829128</t>
  </si>
  <si>
    <t>g27402</t>
  </si>
  <si>
    <t>uncharacterized protein LOC113810775</t>
  </si>
  <si>
    <t>g15992</t>
  </si>
  <si>
    <t>aldehyde dehydrogenase family 8 member A1-like isoform X2</t>
  </si>
  <si>
    <t>g19182</t>
  </si>
  <si>
    <t>T-complex protein 11-like protein 1 isoform X1</t>
  </si>
  <si>
    <t>g10993</t>
  </si>
  <si>
    <t>phosphotriesterase-related protein</t>
  </si>
  <si>
    <t>g13331</t>
  </si>
  <si>
    <t>Splicing factor, arginine/serine-rich 18</t>
  </si>
  <si>
    <t>g23971</t>
  </si>
  <si>
    <t>g31640</t>
  </si>
  <si>
    <t>craniofacial development protein 2-like</t>
  </si>
  <si>
    <t>g6542</t>
  </si>
  <si>
    <t>ran-binding protein 3 isoform X1</t>
  </si>
  <si>
    <t>g7337</t>
  </si>
  <si>
    <t>immediate early response gene 5-like protein</t>
  </si>
  <si>
    <t>g3332</t>
  </si>
  <si>
    <t>uncharacterized protein LOC113807823</t>
  </si>
  <si>
    <t>g25936</t>
  </si>
  <si>
    <t>g27901</t>
  </si>
  <si>
    <t>hypothetical protein T4E_5880, partial</t>
  </si>
  <si>
    <t>g18150</t>
  </si>
  <si>
    <t>probable basic-leucine zipper transcription factor C</t>
  </si>
  <si>
    <t>g21033</t>
  </si>
  <si>
    <t>zinc finger protein 2 homolog isoform X1</t>
  </si>
  <si>
    <t>g18855</t>
  </si>
  <si>
    <t>caspase Dronc-like</t>
  </si>
  <si>
    <t>g23787</t>
  </si>
  <si>
    <t>g26743</t>
  </si>
  <si>
    <t>g19535</t>
  </si>
  <si>
    <t>uncharacterized protein LOC113824131</t>
  </si>
  <si>
    <t>g9369</t>
  </si>
  <si>
    <t>zinc finger protein 271-like isoform X1</t>
  </si>
  <si>
    <t>g6351</t>
  </si>
  <si>
    <t>insulin-like growth factor-binding protein-related protein 1</t>
  </si>
  <si>
    <t>g16377</t>
  </si>
  <si>
    <t>uncharacterized protein LOC113805115</t>
  </si>
  <si>
    <t>g22947</t>
  </si>
  <si>
    <t>soma ferritin-like</t>
  </si>
  <si>
    <t>g24682</t>
  </si>
  <si>
    <t>g11160</t>
  </si>
  <si>
    <t>probable cytochrome P450 49a1</t>
  </si>
  <si>
    <t>g18845</t>
  </si>
  <si>
    <t>YSIRK signal domain/LPXTG anchor domain surface protein</t>
  </si>
  <si>
    <t>g144</t>
  </si>
  <si>
    <t>innexin inx2</t>
  </si>
  <si>
    <t>g3558</t>
  </si>
  <si>
    <t>g29666</t>
  </si>
  <si>
    <t>g20690</t>
  </si>
  <si>
    <t>xanthine dehydrogenase/oxidase</t>
  </si>
  <si>
    <t>g11418</t>
  </si>
  <si>
    <t>ecdysone-inducible protein E75 isoform X4</t>
  </si>
  <si>
    <t>g328</t>
  </si>
  <si>
    <t>microfibril-associated glycoprotein 4-like</t>
  </si>
  <si>
    <t>g30305</t>
  </si>
  <si>
    <t>arfaptin-2</t>
  </si>
  <si>
    <t>g18198</t>
  </si>
  <si>
    <t>sterile alpha and TIR motif-containing protein 1 isoform X1</t>
  </si>
  <si>
    <t>g9096</t>
  </si>
  <si>
    <t>glycine N-acyltransferase-like protein 3 isoform X2</t>
  </si>
  <si>
    <t>g150</t>
  </si>
  <si>
    <t>innexin inx2-like</t>
  </si>
  <si>
    <t>g266</t>
  </si>
  <si>
    <t>uncharacterized protein LOC113810898</t>
  </si>
  <si>
    <t>g4774</t>
  </si>
  <si>
    <t>uncharacterized protein LOC113826500</t>
  </si>
  <si>
    <t>g14928</t>
  </si>
  <si>
    <t>autotransporter outer membrane beta-barrel domain-containing protein</t>
  </si>
  <si>
    <t>g19323</t>
  </si>
  <si>
    <t>calpain-A isoform X8</t>
  </si>
  <si>
    <t>g1775</t>
  </si>
  <si>
    <t>uncharacterized protein LOC113809022</t>
  </si>
  <si>
    <t>g5999</t>
  </si>
  <si>
    <t>g24136</t>
  </si>
  <si>
    <t>forkhead box protein L2-like</t>
  </si>
  <si>
    <t>g20728</t>
  </si>
  <si>
    <t>brain protein I3-like</t>
  </si>
  <si>
    <t>g5975</t>
  </si>
  <si>
    <t>serine/threonine-protein phosphatase 6 regulatory ankyrin repeat subunit B-like</t>
  </si>
  <si>
    <t>g9118</t>
  </si>
  <si>
    <t>uncharacterized protein LOC113818127 isoform X1</t>
  </si>
  <si>
    <t>g20247</t>
  </si>
  <si>
    <t>uncharacterized protein LOC113829856</t>
  </si>
  <si>
    <t>g21716</t>
  </si>
  <si>
    <t>uncharacterized oxidoreductase dhs-27-like</t>
  </si>
  <si>
    <t>g18660</t>
  </si>
  <si>
    <t>forkhead box protein K2-like</t>
  </si>
  <si>
    <t>g28860</t>
  </si>
  <si>
    <t>uncharacterized protein LOC113820961</t>
  </si>
  <si>
    <t>g5915</t>
  </si>
  <si>
    <t>intracellular protein transport protein USO1-like isoform X2</t>
  </si>
  <si>
    <t>g13024</t>
  </si>
  <si>
    <t>transmembrane protein 53 isoform X2</t>
  </si>
  <si>
    <t>g6494</t>
  </si>
  <si>
    <t>guanine deaminase-like</t>
  </si>
  <si>
    <t>g17024</t>
  </si>
  <si>
    <t>phenoloxidase 2</t>
  </si>
  <si>
    <t>g17915</t>
  </si>
  <si>
    <t>uncharacterized protein LOC113811093</t>
  </si>
  <si>
    <t>g28920</t>
  </si>
  <si>
    <t>serine/arginine repetitive matrix protein 2-like</t>
  </si>
  <si>
    <t>g20726</t>
  </si>
  <si>
    <t>hypothetical protein C7M84_005087</t>
  </si>
  <si>
    <t>g3287</t>
  </si>
  <si>
    <t>gamma-interferon-inducible lysosomal thiol reductase-like</t>
  </si>
  <si>
    <t>g27219</t>
  </si>
  <si>
    <t>uncharacterized protein LOC113803749 isoform X1</t>
  </si>
  <si>
    <t>g17957</t>
  </si>
  <si>
    <t>g16714</t>
  </si>
  <si>
    <t>neuropeptide FF receptor 2</t>
  </si>
  <si>
    <t>g12832</t>
  </si>
  <si>
    <t>g30017</t>
  </si>
  <si>
    <t>uncharacterized protein LOC113800802</t>
  </si>
  <si>
    <t>g21229</t>
  </si>
  <si>
    <t>ectonucleotide pyrophosphatase/phosphodiesterase family member 6-like</t>
  </si>
  <si>
    <t>g4109</t>
  </si>
  <si>
    <t>non-specific lipid-transfer protein</t>
  </si>
  <si>
    <t>g6070</t>
  </si>
  <si>
    <t>DNA-directed RNA polymerases I, II, and III subunit RPABC3-like</t>
  </si>
  <si>
    <t>g17266</t>
  </si>
  <si>
    <t>uncharacterized protein LOC113827910</t>
  </si>
  <si>
    <t>g2260</t>
  </si>
  <si>
    <t>glutathione S-transferase-like</t>
  </si>
  <si>
    <t>g10609</t>
  </si>
  <si>
    <t>headcase protein isoform X2</t>
  </si>
  <si>
    <t>g4230</t>
  </si>
  <si>
    <t>sodium-dependent phosphate transporter 2</t>
  </si>
  <si>
    <t>g27131</t>
  </si>
  <si>
    <t>sequestosome-1-like isoform X2</t>
  </si>
  <si>
    <t>g18758</t>
  </si>
  <si>
    <t>g22242</t>
  </si>
  <si>
    <t>fibrinogen C domain-containing protein 1</t>
  </si>
  <si>
    <t>g29304</t>
  </si>
  <si>
    <t>proton-coupled folate transporter-like</t>
  </si>
  <si>
    <t>g22095</t>
  </si>
  <si>
    <t>cytochrome P450 2B4-like</t>
  </si>
  <si>
    <t>g21886</t>
  </si>
  <si>
    <t>activating transcription factor 3-like</t>
  </si>
  <si>
    <t>g19008</t>
  </si>
  <si>
    <t>g15037</t>
  </si>
  <si>
    <t>PI-PLC X domain-containing protein 1-like</t>
  </si>
  <si>
    <t>g14128</t>
  </si>
  <si>
    <t>ATP synthase subunit g, mitochondrial</t>
  </si>
  <si>
    <t>g25773</t>
  </si>
  <si>
    <t>carboxypeptidase A2</t>
  </si>
  <si>
    <t>g29772</t>
  </si>
  <si>
    <t>sphingomyelin phosphodiesterase-like</t>
  </si>
  <si>
    <t>g25358</t>
  </si>
  <si>
    <t>g28255</t>
  </si>
  <si>
    <t>protein split ends-like</t>
  </si>
  <si>
    <t>g15759</t>
  </si>
  <si>
    <t>g1549</t>
  </si>
  <si>
    <t>MD-2-related lipid-recognition protein-like</t>
  </si>
  <si>
    <t>g24557</t>
  </si>
  <si>
    <t>transient receptor potential cation channel subfamily A member 1 homolog</t>
  </si>
  <si>
    <t>g17755</t>
  </si>
  <si>
    <t>uncharacterized protein LOC113825108</t>
  </si>
  <si>
    <t>g21720</t>
  </si>
  <si>
    <t>leucine-rich repeat-containing protein 58</t>
  </si>
  <si>
    <t>g2245</t>
  </si>
  <si>
    <t>redox-regulatory protein FAM213A-like</t>
  </si>
  <si>
    <t>g13312</t>
  </si>
  <si>
    <t>trans-1,2-dihydrobenzene-1,2-diol dehydrogenase-like isoform X1</t>
  </si>
  <si>
    <t>g1816</t>
  </si>
  <si>
    <t>TBC1 domain family member 10A</t>
  </si>
  <si>
    <t>g16803</t>
  </si>
  <si>
    <t>histone H1-delta-like</t>
  </si>
  <si>
    <t>g28961</t>
  </si>
  <si>
    <t>ribosomal protein S6 kinase alpha-5-like</t>
  </si>
  <si>
    <t>g3317</t>
  </si>
  <si>
    <t>vegetative cell wall protein gp1-like</t>
  </si>
  <si>
    <t>g18138</t>
  </si>
  <si>
    <t>innexin shaking-B-like</t>
  </si>
  <si>
    <t>g20684</t>
  </si>
  <si>
    <t>PAN2-PAN3 deadenylation complex subunit pan3-like</t>
  </si>
  <si>
    <t>g27898</t>
  </si>
  <si>
    <t>Rpn family recombination-promoting nuclease/putative transposase</t>
  </si>
  <si>
    <t>g6160</t>
  </si>
  <si>
    <t>uncharacterized protein LOC113813103</t>
  </si>
  <si>
    <t>g27056</t>
  </si>
  <si>
    <t>serine/arginine repetitive matrix protein 2-like isoform X1</t>
  </si>
  <si>
    <t>g23911</t>
  </si>
  <si>
    <t>probable serine/threonine-protein kinase yakA isoform X3</t>
  </si>
  <si>
    <t>g12817</t>
  </si>
  <si>
    <t>serine/threonine-protein phosphatase 6 regulatory ankyrin repeat subunit C-like</t>
  </si>
  <si>
    <t>g8913</t>
  </si>
  <si>
    <t>uncharacterized protein LOC113806966 isoform X2</t>
  </si>
  <si>
    <t>g23258</t>
  </si>
  <si>
    <t>ninjurin-2-like isoform X6</t>
  </si>
  <si>
    <t>g6037</t>
  </si>
  <si>
    <t>uncharacterized protein LOC113825882 isoform X3</t>
  </si>
  <si>
    <t>g10525</t>
  </si>
  <si>
    <t>amidohydrolase family protein</t>
  </si>
  <si>
    <t>g1553</t>
  </si>
  <si>
    <t>cytochrome c oxidase subunit NDUFA4</t>
  </si>
  <si>
    <t>g23876</t>
  </si>
  <si>
    <t>ETS-related transcription factor Elf-5</t>
  </si>
  <si>
    <t>g18627</t>
  </si>
  <si>
    <t>kynurenine formamidase isoform X1</t>
  </si>
  <si>
    <t>g9030</t>
  </si>
  <si>
    <t>nudC domain-containing protein 1</t>
  </si>
  <si>
    <t>g27061</t>
  </si>
  <si>
    <t>E3 ubiquitin-protein ligase TTC3-like</t>
  </si>
  <si>
    <t>g27635</t>
  </si>
  <si>
    <t>probable glutamate receptor</t>
  </si>
  <si>
    <t>g4112</t>
  </si>
  <si>
    <t>chitin binding domain-containing protein</t>
  </si>
  <si>
    <t>g27080</t>
  </si>
  <si>
    <t>hypothetical protein C7M84_022430</t>
  </si>
  <si>
    <t>g11623</t>
  </si>
  <si>
    <t>fibrous sheath CABYR-binding protein-like isoform X2</t>
  </si>
  <si>
    <t>g5953</t>
  </si>
  <si>
    <t>g22567</t>
  </si>
  <si>
    <t>uncharacterized protein LOC113818361</t>
  </si>
  <si>
    <t>g5186</t>
  </si>
  <si>
    <t>type II iodothyronine deiodinase</t>
  </si>
  <si>
    <t>g23064</t>
  </si>
  <si>
    <t>activating transcription factor of chaperone-like</t>
  </si>
  <si>
    <t>g9437</t>
  </si>
  <si>
    <t>platelet glycoprotein Ib alpha chain-like</t>
  </si>
  <si>
    <t>g10888</t>
  </si>
  <si>
    <t>glucose-6-phosphate exchanger SLC37A2-like</t>
  </si>
  <si>
    <t>g10912</t>
  </si>
  <si>
    <t>protein PRRC2C isoform X1</t>
  </si>
  <si>
    <t>g12600</t>
  </si>
  <si>
    <t>interference hedgehog-like isoform X1</t>
  </si>
  <si>
    <t>g13555</t>
  </si>
  <si>
    <t>uncharacterized protein LOC113819844</t>
  </si>
  <si>
    <t>g11322</t>
  </si>
  <si>
    <t>probable basic-leucine zipper transcription factor N isoform X2</t>
  </si>
  <si>
    <t>g17807</t>
  </si>
  <si>
    <t>uncharacterized protein LOC113813487</t>
  </si>
  <si>
    <t>g28742</t>
  </si>
  <si>
    <t>major facilitator superfamily domain-containing protein 6</t>
  </si>
  <si>
    <t>g7496</t>
  </si>
  <si>
    <t>uncharacterized protein LOC113818299 isoform X1</t>
  </si>
  <si>
    <t>g6120</t>
  </si>
  <si>
    <t>golgin subfamily B member 1 isoform X1</t>
  </si>
  <si>
    <t>g8714</t>
  </si>
  <si>
    <t>tripeptidyl-peptidase 2 isoform X2</t>
  </si>
  <si>
    <t>g9029</t>
  </si>
  <si>
    <t>flavin-containing monooxygenase FMO GS-OX-like 2 isoform X4</t>
  </si>
  <si>
    <t>g1296</t>
  </si>
  <si>
    <t>hypothetical protein, partial</t>
  </si>
  <si>
    <t>g29263</t>
  </si>
  <si>
    <t>protein unc-93 homolog A isoform X2</t>
  </si>
  <si>
    <t>g4865</t>
  </si>
  <si>
    <t>centrosomal protein of 164 kDa</t>
  </si>
  <si>
    <t>g5873</t>
  </si>
  <si>
    <t>pleckstrin homology domain-containing family A member 3-like</t>
  </si>
  <si>
    <t>g26072</t>
  </si>
  <si>
    <t>protein spinster-like isoform X3</t>
  </si>
  <si>
    <t>g16292</t>
  </si>
  <si>
    <t>transient receptor potential channel pyrexia</t>
  </si>
  <si>
    <t>g21893</t>
  </si>
  <si>
    <t>uncharacterized protein LOC113827252</t>
  </si>
  <si>
    <t>g9820</t>
  </si>
  <si>
    <t>integrator complex subunit 13</t>
  </si>
  <si>
    <t>g9629</t>
  </si>
  <si>
    <t>S8 family serine peptidase</t>
  </si>
  <si>
    <t>g23755</t>
  </si>
  <si>
    <t>AMP-binding protein</t>
  </si>
  <si>
    <t>g26070</t>
  </si>
  <si>
    <t>protein spinster isoform X2</t>
  </si>
  <si>
    <t>g6086</t>
  </si>
  <si>
    <t>uncharacterized protein LOC113821081 isoform X2</t>
  </si>
  <si>
    <t>g6965</t>
  </si>
  <si>
    <t>uncharacterized protein LOC113808532</t>
  </si>
  <si>
    <t>g5740</t>
  </si>
  <si>
    <t>ATP-binding cassette sub-family B member 8, mitochondrial-like</t>
  </si>
  <si>
    <t>g18780</t>
  </si>
  <si>
    <t>pachytene checkpoint protein 2 homolog</t>
  </si>
  <si>
    <t>g24783</t>
  </si>
  <si>
    <t>zinc finger protein OZF-like</t>
  </si>
  <si>
    <t>g27048</t>
  </si>
  <si>
    <t>vacuolar protein sorting-associated protein 13B isoform X2</t>
  </si>
  <si>
    <t>g30773</t>
  </si>
  <si>
    <t>g26676</t>
  </si>
  <si>
    <t>transformation/transcription domain-associated protein</t>
  </si>
  <si>
    <t>g22172</t>
  </si>
  <si>
    <t>G-protein coupled receptor Mth2-like isoform X1</t>
  </si>
  <si>
    <t>g208</t>
  </si>
  <si>
    <t>Fanconi anemia core complex-associated protein 24</t>
  </si>
  <si>
    <t>g27475</t>
  </si>
  <si>
    <t>elongation factor G, mitochondrial</t>
  </si>
  <si>
    <t>g7537</t>
  </si>
  <si>
    <t>26S proteasome non-ATPase regulatory subunit 10-like</t>
  </si>
  <si>
    <t>g24001</t>
  </si>
  <si>
    <t>xylosyltransferase oxt</t>
  </si>
  <si>
    <t>g6653</t>
  </si>
  <si>
    <t>g7311</t>
  </si>
  <si>
    <t>PREDICTED: uncharacterized protein KIAA1109-like</t>
  </si>
  <si>
    <t>g13332</t>
  </si>
  <si>
    <t>histone deacetylase 6 isoform X1</t>
  </si>
  <si>
    <t>g574</t>
  </si>
  <si>
    <t>g3081</t>
  </si>
  <si>
    <t>uncharacterized protein LOC113814641</t>
  </si>
  <si>
    <t>g9607</t>
  </si>
  <si>
    <t>putative inorganic phosphate cotransporter</t>
  </si>
  <si>
    <t>g14885</t>
  </si>
  <si>
    <t>sulfatase-modifying factor 1</t>
  </si>
  <si>
    <t>g6183</t>
  </si>
  <si>
    <t>methionine synthase reductase</t>
  </si>
  <si>
    <t>g4218</t>
  </si>
  <si>
    <t>membrane-bound transcription factor site-1 protease</t>
  </si>
  <si>
    <t>g10620</t>
  </si>
  <si>
    <t>g11735</t>
  </si>
  <si>
    <t>centromere-associated protein E-like</t>
  </si>
  <si>
    <t>g10627</t>
  </si>
  <si>
    <t>uncharacterized protein LOC113827127</t>
  </si>
  <si>
    <t>g18832</t>
  </si>
  <si>
    <t>clustered mitochondria protein homolog</t>
  </si>
  <si>
    <t>g8739</t>
  </si>
  <si>
    <t>glutamate-gated chloride channel-like</t>
  </si>
  <si>
    <t>g20757</t>
  </si>
  <si>
    <t>transcription factor E2F8-like isoform X1</t>
  </si>
  <si>
    <t>g13334</t>
  </si>
  <si>
    <t>G-protein coupled receptor moody</t>
  </si>
  <si>
    <t>g10372</t>
  </si>
  <si>
    <t>g1835</t>
  </si>
  <si>
    <t>XK-related protein 6-like isoform X1</t>
  </si>
  <si>
    <t>g1988</t>
  </si>
  <si>
    <t>protein THEM6</t>
  </si>
  <si>
    <t>g28654</t>
  </si>
  <si>
    <t>esterase OVCA2-like</t>
  </si>
  <si>
    <t>g18262</t>
  </si>
  <si>
    <t>E3 ubiquitin-protein ligase XIAP</t>
  </si>
  <si>
    <t>g19895</t>
  </si>
  <si>
    <t>prostatic spermine-binding protein-like</t>
  </si>
  <si>
    <t>g6755</t>
  </si>
  <si>
    <t>nuclear pore membrane glycoprotein 210-like</t>
  </si>
  <si>
    <t>g18410</t>
  </si>
  <si>
    <t>S-phase kinase-associated protein 2 isoform X2</t>
  </si>
  <si>
    <t>g9104</t>
  </si>
  <si>
    <t>prominin-like protein isoform X2</t>
  </si>
  <si>
    <t>g13807</t>
  </si>
  <si>
    <t>g6629</t>
  </si>
  <si>
    <t>non-structural protein 1</t>
  </si>
  <si>
    <t>g10371</t>
  </si>
  <si>
    <t>g23656</t>
  </si>
  <si>
    <t>keratin-associated protein 16-1-like</t>
  </si>
  <si>
    <t>g14183</t>
  </si>
  <si>
    <t>myotubularin-related protein 5</t>
  </si>
  <si>
    <t>g767</t>
  </si>
  <si>
    <t>uncharacterized protein LOC113823002</t>
  </si>
  <si>
    <t>g5881</t>
  </si>
  <si>
    <t>retinol dehydrogenase 13-like</t>
  </si>
  <si>
    <t>g3365</t>
  </si>
  <si>
    <t>tctex1 domain-containing protein 2-like</t>
  </si>
  <si>
    <t>g28413</t>
  </si>
  <si>
    <t>uncharacterized protein LOC113821017</t>
  </si>
  <si>
    <t>g12019</t>
  </si>
  <si>
    <t>cholinesterase 2-like isoform X1</t>
  </si>
  <si>
    <t>g27043</t>
  </si>
  <si>
    <t>centrin-2</t>
  </si>
  <si>
    <t>g25413</t>
  </si>
  <si>
    <t>excitatory amino acid transporter 1-like</t>
  </si>
  <si>
    <t>g14529</t>
  </si>
  <si>
    <t>mitochondrial ornithine transporter 1-like isoform X2</t>
  </si>
  <si>
    <t>g28996</t>
  </si>
  <si>
    <t>uncharacterized protein LOC113823767</t>
  </si>
  <si>
    <t>g16585</t>
  </si>
  <si>
    <t>Y+L amino acid transporter 2</t>
  </si>
  <si>
    <t>g1517</t>
  </si>
  <si>
    <t>g9253</t>
  </si>
  <si>
    <t>venom protease-like</t>
  </si>
  <si>
    <t>g19332</t>
  </si>
  <si>
    <t>uncharacterized protein LOC113803661</t>
  </si>
  <si>
    <t>g16033</t>
  </si>
  <si>
    <t>uncharacterized protein LOC113808270</t>
  </si>
  <si>
    <t>g3752</t>
  </si>
  <si>
    <t>knob-associated histidine-rich protein-like</t>
  </si>
  <si>
    <t>g16827</t>
  </si>
  <si>
    <t>suppressor of cytokine signaling 2-like</t>
  </si>
  <si>
    <t>g19761</t>
  </si>
  <si>
    <t>uncharacterized protein LOC113824871</t>
  </si>
  <si>
    <t>g21581</t>
  </si>
  <si>
    <t>prestin-like isoform X2</t>
  </si>
  <si>
    <t>g16417</t>
  </si>
  <si>
    <t>apolipophorins-like</t>
  </si>
  <si>
    <t>g21880</t>
  </si>
  <si>
    <t>uncharacterized protein LOC113800584</t>
  </si>
  <si>
    <t>g2806</t>
  </si>
  <si>
    <t>g4113</t>
  </si>
  <si>
    <t>g2903</t>
  </si>
  <si>
    <t>uncharacterized protein LOC113823073 isoform X1</t>
  </si>
  <si>
    <t>g10327</t>
  </si>
  <si>
    <t>zinc metalloproteinase nas-13-like</t>
  </si>
  <si>
    <t>phospholipid phosphatase 2-like</t>
  </si>
  <si>
    <t>---NA---</t>
  </si>
  <si>
    <t>PPE family protein, partial [Colletotrichum tofieldiae]</t>
  </si>
  <si>
    <t>sodium/calcium exchanger regulatory protein 1-like</t>
  </si>
  <si>
    <t>beta-1,3-glucan-binding protein precursor</t>
  </si>
  <si>
    <t>organic cation transporter protein-like isoform X1</t>
  </si>
  <si>
    <t>putative transcription factor E2F7</t>
  </si>
  <si>
    <t>cellular retinoic acid-binding protein 1-like</t>
  </si>
  <si>
    <t>uncharacterized protein LOC113805857</t>
  </si>
  <si>
    <t>solute carrier family 22 member 20-like</t>
  </si>
  <si>
    <t>dual specificity protein phosphatase 10-like</t>
  </si>
  <si>
    <t>Remark</t>
  </si>
  <si>
    <t>Newly identified genes</t>
  </si>
  <si>
    <t>nascent polypeptide-associated complex subunit alpha</t>
  </si>
  <si>
    <t>disintegrin and metalloproteinase domain-containing protein 12</t>
  </si>
  <si>
    <t>c-type lectin (LdlrCTL)</t>
  </si>
  <si>
    <t>pkn1</t>
  </si>
  <si>
    <t>Supporting Information Table S4. Differentially expressed genes between fast-growing shrimp and the slow-growing shrimp (Log2 fold-change&gt;1 and p-value &lt;0.05)</t>
  </si>
  <si>
    <r>
      <t>Real-time PCR: Log</t>
    </r>
    <r>
      <rPr>
        <b/>
        <vertAlign val="subscript"/>
        <sz val="9"/>
        <rFont val="Arial"/>
        <family val="2"/>
      </rPr>
      <t xml:space="preserve">2 </t>
    </r>
    <r>
      <rPr>
        <b/>
        <sz val="9"/>
        <rFont val="Arial"/>
        <family val="2"/>
      </rPr>
      <t>(fold chang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sz val="9"/>
      <name val="Arial"/>
      <family val="2"/>
    </font>
    <font>
      <b/>
      <vertAlign val="subscript"/>
      <sz val="9"/>
      <name val="Arial"/>
      <family val="2"/>
    </font>
    <font>
      <b/>
      <sz val="9"/>
      <color theme="1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/>
    <xf numFmtId="0" fontId="2" fillId="0" borderId="0" xfId="0" applyFont="1" applyFill="1" applyAlignment="1"/>
    <xf numFmtId="0" fontId="2" fillId="0" borderId="0" xfId="0" applyFont="1" applyAlignment="1"/>
    <xf numFmtId="0" fontId="1" fillId="0" borderId="0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/>
    <xf numFmtId="2" fontId="8" fillId="0" borderId="1" xfId="0" applyNumberFormat="1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vertical="center"/>
    </xf>
    <xf numFmtId="0" fontId="9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482"/>
  <sheetViews>
    <sheetView tabSelected="1" workbookViewId="0">
      <selection activeCell="B5" sqref="A4:F482"/>
    </sheetView>
  </sheetViews>
  <sheetFormatPr defaultRowHeight="15" x14ac:dyDescent="0.25"/>
  <cols>
    <col min="1" max="1" width="11.42578125" style="1" customWidth="1"/>
    <col min="2" max="2" width="68.28515625" style="4" customWidth="1"/>
    <col min="3" max="3" width="17.140625" style="3" customWidth="1"/>
    <col min="4" max="4" width="18.85546875" style="2" customWidth="1"/>
    <col min="5" max="5" width="12.7109375" style="1" customWidth="1"/>
    <col min="6" max="6" width="21.85546875" style="5" customWidth="1"/>
    <col min="7" max="16384" width="9.140625" style="6"/>
  </cols>
  <sheetData>
    <row r="1" spans="1:6" x14ac:dyDescent="0.25">
      <c r="A1" s="7" t="s">
        <v>925</v>
      </c>
    </row>
    <row r="4" spans="1:6" ht="25.5" x14ac:dyDescent="0.25">
      <c r="A4" s="8" t="s">
        <v>0</v>
      </c>
      <c r="B4" s="8" t="s">
        <v>1</v>
      </c>
      <c r="C4" s="8" t="s">
        <v>2</v>
      </c>
      <c r="D4" s="8" t="s">
        <v>926</v>
      </c>
      <c r="E4" s="8" t="s">
        <v>3</v>
      </c>
      <c r="F4" s="9" t="s">
        <v>919</v>
      </c>
    </row>
    <row r="5" spans="1:6" x14ac:dyDescent="0.25">
      <c r="A5" s="10" t="s">
        <v>46</v>
      </c>
      <c r="B5" s="11" t="s">
        <v>47</v>
      </c>
      <c r="C5" s="12">
        <v>-5.7108562774124199</v>
      </c>
      <c r="D5" s="12">
        <v>-4.8689999999999998</v>
      </c>
      <c r="E5" s="13" t="s">
        <v>48</v>
      </c>
      <c r="F5" s="14" t="s">
        <v>7</v>
      </c>
    </row>
    <row r="6" spans="1:6" x14ac:dyDescent="0.25">
      <c r="A6" s="10" t="s">
        <v>44</v>
      </c>
      <c r="B6" s="15" t="s">
        <v>923</v>
      </c>
      <c r="C6" s="12">
        <v>-2.5504716604761</v>
      </c>
      <c r="D6" s="12">
        <v>-3.7909999999999999</v>
      </c>
      <c r="E6" s="16" t="s">
        <v>45</v>
      </c>
      <c r="F6" s="14" t="s">
        <v>920</v>
      </c>
    </row>
    <row r="7" spans="1:6" x14ac:dyDescent="0.25">
      <c r="A7" s="10" t="s">
        <v>41</v>
      </c>
      <c r="B7" s="11" t="s">
        <v>42</v>
      </c>
      <c r="C7" s="12">
        <v>-2.3906756242387601</v>
      </c>
      <c r="D7" s="12">
        <v>-2.9630000000000001</v>
      </c>
      <c r="E7" s="16" t="s">
        <v>43</v>
      </c>
      <c r="F7" s="14" t="s">
        <v>7</v>
      </c>
    </row>
    <row r="8" spans="1:6" x14ac:dyDescent="0.25">
      <c r="A8" s="10" t="s">
        <v>38</v>
      </c>
      <c r="B8" s="11" t="s">
        <v>39</v>
      </c>
      <c r="C8" s="12">
        <v>-1.60411848427114</v>
      </c>
      <c r="D8" s="12">
        <v>-2.2656999999999998</v>
      </c>
      <c r="E8" s="16" t="s">
        <v>40</v>
      </c>
      <c r="F8" s="14" t="s">
        <v>7</v>
      </c>
    </row>
    <row r="9" spans="1:6" x14ac:dyDescent="0.25">
      <c r="A9" s="10" t="s">
        <v>35</v>
      </c>
      <c r="B9" s="11" t="s">
        <v>36</v>
      </c>
      <c r="C9" s="12">
        <v>-1.18790084289973</v>
      </c>
      <c r="D9" s="12">
        <v>-1.857</v>
      </c>
      <c r="E9" s="16" t="s">
        <v>37</v>
      </c>
      <c r="F9" s="14" t="s">
        <v>7</v>
      </c>
    </row>
    <row r="10" spans="1:6" x14ac:dyDescent="0.25">
      <c r="A10" s="10" t="s">
        <v>30</v>
      </c>
      <c r="B10" s="11" t="s">
        <v>31</v>
      </c>
      <c r="C10" s="12">
        <v>1.75679591084297</v>
      </c>
      <c r="D10" s="12">
        <v>1.1100000000000001</v>
      </c>
      <c r="E10" s="16" t="s">
        <v>32</v>
      </c>
      <c r="F10" s="14" t="s">
        <v>7</v>
      </c>
    </row>
    <row r="11" spans="1:6" x14ac:dyDescent="0.25">
      <c r="A11" s="10" t="s">
        <v>27</v>
      </c>
      <c r="B11" s="11" t="s">
        <v>28</v>
      </c>
      <c r="C11" s="12">
        <v>1.5281097101224801</v>
      </c>
      <c r="D11" s="12">
        <v>1.3048</v>
      </c>
      <c r="E11" s="16" t="s">
        <v>29</v>
      </c>
      <c r="F11" s="14" t="s">
        <v>920</v>
      </c>
    </row>
    <row r="12" spans="1:6" x14ac:dyDescent="0.25">
      <c r="A12" s="10" t="s">
        <v>25</v>
      </c>
      <c r="B12" s="11" t="s">
        <v>908</v>
      </c>
      <c r="C12" s="12">
        <v>1.1954889549936201</v>
      </c>
      <c r="D12" s="12">
        <v>1.6508</v>
      </c>
      <c r="E12" s="16" t="s">
        <v>26</v>
      </c>
      <c r="F12" s="14" t="s">
        <v>7</v>
      </c>
    </row>
    <row r="13" spans="1:6" x14ac:dyDescent="0.25">
      <c r="A13" s="10" t="s">
        <v>22</v>
      </c>
      <c r="B13" s="11" t="s">
        <v>23</v>
      </c>
      <c r="C13" s="12">
        <v>1.11128778672411</v>
      </c>
      <c r="D13" s="12">
        <v>1.8285</v>
      </c>
      <c r="E13" s="16" t="s">
        <v>24</v>
      </c>
      <c r="F13" s="14" t="s">
        <v>920</v>
      </c>
    </row>
    <row r="14" spans="1:6" x14ac:dyDescent="0.25">
      <c r="A14" s="10" t="s">
        <v>19</v>
      </c>
      <c r="B14" s="11" t="s">
        <v>20</v>
      </c>
      <c r="C14" s="12">
        <v>1.72187547575039</v>
      </c>
      <c r="D14" s="12">
        <v>1.9930000000000001</v>
      </c>
      <c r="E14" s="16" t="s">
        <v>21</v>
      </c>
      <c r="F14" s="14" t="s">
        <v>7</v>
      </c>
    </row>
    <row r="15" spans="1:6" x14ac:dyDescent="0.25">
      <c r="A15" s="10" t="s">
        <v>16</v>
      </c>
      <c r="B15" s="11" t="s">
        <v>17</v>
      </c>
      <c r="C15" s="12">
        <v>1.4159558627219999</v>
      </c>
      <c r="D15" s="12">
        <v>2.7509999999999999</v>
      </c>
      <c r="E15" s="16" t="s">
        <v>18</v>
      </c>
      <c r="F15" s="14" t="s">
        <v>7</v>
      </c>
    </row>
    <row r="16" spans="1:6" x14ac:dyDescent="0.25">
      <c r="A16" s="10" t="s">
        <v>13</v>
      </c>
      <c r="B16" s="11" t="s">
        <v>14</v>
      </c>
      <c r="C16" s="12">
        <v>2.3991195950350401</v>
      </c>
      <c r="D16" s="12">
        <v>2.9009999999999998</v>
      </c>
      <c r="E16" s="16" t="s">
        <v>15</v>
      </c>
      <c r="F16" s="14" t="s">
        <v>920</v>
      </c>
    </row>
    <row r="17" spans="1:6" x14ac:dyDescent="0.25">
      <c r="A17" s="10" t="s">
        <v>11</v>
      </c>
      <c r="B17" s="11" t="s">
        <v>12</v>
      </c>
      <c r="C17" s="12">
        <v>1.64461020238942</v>
      </c>
      <c r="D17" s="12">
        <v>3.1494</v>
      </c>
      <c r="E17" s="16" t="s">
        <v>924</v>
      </c>
      <c r="F17" s="14" t="s">
        <v>920</v>
      </c>
    </row>
    <row r="18" spans="1:6" x14ac:dyDescent="0.25">
      <c r="A18" s="10" t="s">
        <v>8</v>
      </c>
      <c r="B18" s="11" t="s">
        <v>9</v>
      </c>
      <c r="C18" s="12">
        <v>2.9283085743166901</v>
      </c>
      <c r="D18" s="12">
        <v>3.2812999999999999</v>
      </c>
      <c r="E18" s="16" t="s">
        <v>10</v>
      </c>
      <c r="F18" s="14" t="s">
        <v>920</v>
      </c>
    </row>
    <row r="19" spans="1:6" x14ac:dyDescent="0.25">
      <c r="A19" s="10" t="s">
        <v>4</v>
      </c>
      <c r="B19" s="11" t="s">
        <v>5</v>
      </c>
      <c r="C19" s="12">
        <v>6.0198757064414803</v>
      </c>
      <c r="D19" s="12">
        <v>4.7350000000000003</v>
      </c>
      <c r="E19" s="16" t="s">
        <v>6</v>
      </c>
      <c r="F19" s="14" t="s">
        <v>7</v>
      </c>
    </row>
    <row r="20" spans="1:6" x14ac:dyDescent="0.25">
      <c r="A20" s="10" t="s">
        <v>229</v>
      </c>
      <c r="B20" s="11" t="s">
        <v>230</v>
      </c>
      <c r="C20" s="12">
        <v>2.1835981115594998</v>
      </c>
      <c r="D20" s="13" t="s">
        <v>7</v>
      </c>
      <c r="E20" s="10" t="s">
        <v>7</v>
      </c>
      <c r="F20" s="14" t="s">
        <v>920</v>
      </c>
    </row>
    <row r="21" spans="1:6" x14ac:dyDescent="0.25">
      <c r="A21" s="10" t="s">
        <v>239</v>
      </c>
      <c r="B21" s="11" t="s">
        <v>240</v>
      </c>
      <c r="C21" s="12">
        <v>2.1418790769003699</v>
      </c>
      <c r="D21" s="13" t="s">
        <v>7</v>
      </c>
      <c r="E21" s="10" t="s">
        <v>7</v>
      </c>
      <c r="F21" s="14" t="s">
        <v>920</v>
      </c>
    </row>
    <row r="22" spans="1:6" x14ac:dyDescent="0.25">
      <c r="A22" s="10" t="s">
        <v>244</v>
      </c>
      <c r="B22" s="11" t="s">
        <v>245</v>
      </c>
      <c r="C22" s="12">
        <v>2.10383121023871</v>
      </c>
      <c r="D22" s="13" t="s">
        <v>7</v>
      </c>
      <c r="E22" s="10" t="s">
        <v>7</v>
      </c>
      <c r="F22" s="14" t="s">
        <v>920</v>
      </c>
    </row>
    <row r="23" spans="1:6" x14ac:dyDescent="0.25">
      <c r="A23" s="10" t="s">
        <v>256</v>
      </c>
      <c r="B23" s="15" t="s">
        <v>914</v>
      </c>
      <c r="C23" s="12">
        <v>1.9586980872247901</v>
      </c>
      <c r="D23" s="13" t="s">
        <v>7</v>
      </c>
      <c r="E23" s="10" t="s">
        <v>7</v>
      </c>
      <c r="F23" s="14" t="s">
        <v>920</v>
      </c>
    </row>
    <row r="24" spans="1:6" x14ac:dyDescent="0.25">
      <c r="A24" s="10" t="s">
        <v>53</v>
      </c>
      <c r="B24" s="11" t="s">
        <v>54</v>
      </c>
      <c r="C24" s="12">
        <v>1.9367176590281701</v>
      </c>
      <c r="D24" s="13" t="s">
        <v>7</v>
      </c>
      <c r="E24" s="10" t="s">
        <v>7</v>
      </c>
      <c r="F24" s="14" t="s">
        <v>920</v>
      </c>
    </row>
    <row r="25" spans="1:6" x14ac:dyDescent="0.25">
      <c r="A25" s="10" t="s">
        <v>265</v>
      </c>
      <c r="B25" s="11" t="s">
        <v>266</v>
      </c>
      <c r="C25" s="12">
        <v>1.8976391518590601</v>
      </c>
      <c r="D25" s="13" t="s">
        <v>7</v>
      </c>
      <c r="E25" s="10" t="s">
        <v>7</v>
      </c>
      <c r="F25" s="14" t="s">
        <v>920</v>
      </c>
    </row>
    <row r="26" spans="1:6" x14ac:dyDescent="0.25">
      <c r="A26" s="10" t="s">
        <v>286</v>
      </c>
      <c r="B26" s="11" t="s">
        <v>287</v>
      </c>
      <c r="C26" s="12">
        <v>1.7992118951956799</v>
      </c>
      <c r="D26" s="13" t="s">
        <v>7</v>
      </c>
      <c r="E26" s="10" t="s">
        <v>7</v>
      </c>
      <c r="F26" s="14" t="s">
        <v>920</v>
      </c>
    </row>
    <row r="27" spans="1:6" x14ac:dyDescent="0.25">
      <c r="A27" s="10" t="s">
        <v>302</v>
      </c>
      <c r="B27" s="15" t="s">
        <v>918</v>
      </c>
      <c r="C27" s="12">
        <v>1.7455921917800501</v>
      </c>
      <c r="D27" s="13" t="s">
        <v>7</v>
      </c>
      <c r="E27" s="10" t="s">
        <v>7</v>
      </c>
      <c r="F27" s="14" t="s">
        <v>920</v>
      </c>
    </row>
    <row r="28" spans="1:6" x14ac:dyDescent="0.25">
      <c r="A28" s="10" t="s">
        <v>305</v>
      </c>
      <c r="B28" s="11" t="s">
        <v>306</v>
      </c>
      <c r="C28" s="12">
        <v>1.7313292289342901</v>
      </c>
      <c r="D28" s="13" t="s">
        <v>7</v>
      </c>
      <c r="E28" s="10" t="s">
        <v>7</v>
      </c>
      <c r="F28" s="14" t="s">
        <v>920</v>
      </c>
    </row>
    <row r="29" spans="1:6" x14ac:dyDescent="0.25">
      <c r="A29" s="10" t="s">
        <v>332</v>
      </c>
      <c r="B29" s="11" t="s">
        <v>333</v>
      </c>
      <c r="C29" s="12">
        <v>1.6703225100503101</v>
      </c>
      <c r="D29" s="13" t="s">
        <v>7</v>
      </c>
      <c r="E29" s="10" t="s">
        <v>7</v>
      </c>
      <c r="F29" s="14" t="s">
        <v>920</v>
      </c>
    </row>
    <row r="30" spans="1:6" x14ac:dyDescent="0.25">
      <c r="A30" s="10" t="s">
        <v>336</v>
      </c>
      <c r="B30" s="11" t="s">
        <v>337</v>
      </c>
      <c r="C30" s="12">
        <v>1.63333172069109</v>
      </c>
      <c r="D30" s="13" t="s">
        <v>7</v>
      </c>
      <c r="E30" s="10" t="s">
        <v>7</v>
      </c>
      <c r="F30" s="14" t="s">
        <v>920</v>
      </c>
    </row>
    <row r="31" spans="1:6" x14ac:dyDescent="0.25">
      <c r="A31" s="10" t="s">
        <v>342</v>
      </c>
      <c r="B31" s="11" t="s">
        <v>343</v>
      </c>
      <c r="C31" s="12">
        <v>1.6163504025250801</v>
      </c>
      <c r="D31" s="13" t="s">
        <v>7</v>
      </c>
      <c r="E31" s="10" t="s">
        <v>7</v>
      </c>
      <c r="F31" s="14" t="s">
        <v>920</v>
      </c>
    </row>
    <row r="32" spans="1:6" x14ac:dyDescent="0.25">
      <c r="A32" s="10" t="s">
        <v>350</v>
      </c>
      <c r="B32" s="11" t="s">
        <v>351</v>
      </c>
      <c r="C32" s="12">
        <v>1.59295478247072</v>
      </c>
      <c r="D32" s="13" t="s">
        <v>7</v>
      </c>
      <c r="E32" s="10" t="s">
        <v>7</v>
      </c>
      <c r="F32" s="14" t="s">
        <v>920</v>
      </c>
    </row>
    <row r="33" spans="1:6" x14ac:dyDescent="0.25">
      <c r="A33" s="10" t="s">
        <v>372</v>
      </c>
      <c r="B33" s="11" t="s">
        <v>373</v>
      </c>
      <c r="C33" s="12">
        <v>1.5381023362616</v>
      </c>
      <c r="D33" s="13" t="s">
        <v>7</v>
      </c>
      <c r="E33" s="10" t="s">
        <v>7</v>
      </c>
      <c r="F33" s="14" t="s">
        <v>920</v>
      </c>
    </row>
    <row r="34" spans="1:6" x14ac:dyDescent="0.25">
      <c r="A34" s="10" t="s">
        <v>402</v>
      </c>
      <c r="B34" s="11" t="s">
        <v>403</v>
      </c>
      <c r="C34" s="12">
        <v>1.4630146267659501</v>
      </c>
      <c r="D34" s="13" t="s">
        <v>7</v>
      </c>
      <c r="E34" s="10" t="s">
        <v>7</v>
      </c>
      <c r="F34" s="14" t="s">
        <v>920</v>
      </c>
    </row>
    <row r="35" spans="1:6" x14ac:dyDescent="0.25">
      <c r="A35" s="10" t="s">
        <v>412</v>
      </c>
      <c r="B35" s="11" t="s">
        <v>413</v>
      </c>
      <c r="C35" s="12">
        <v>1.4413321761520601</v>
      </c>
      <c r="D35" s="13" t="s">
        <v>7</v>
      </c>
      <c r="E35" s="10" t="s">
        <v>7</v>
      </c>
      <c r="F35" s="14" t="s">
        <v>920</v>
      </c>
    </row>
    <row r="36" spans="1:6" x14ac:dyDescent="0.25">
      <c r="A36" s="10" t="s">
        <v>457</v>
      </c>
      <c r="B36" s="11" t="s">
        <v>458</v>
      </c>
      <c r="C36" s="12">
        <v>1.3393303016076701</v>
      </c>
      <c r="D36" s="13" t="s">
        <v>7</v>
      </c>
      <c r="E36" s="10" t="s">
        <v>7</v>
      </c>
      <c r="F36" s="14" t="s">
        <v>920</v>
      </c>
    </row>
    <row r="37" spans="1:6" x14ac:dyDescent="0.25">
      <c r="A37" s="10" t="s">
        <v>477</v>
      </c>
      <c r="B37" s="11" t="s">
        <v>478</v>
      </c>
      <c r="C37" s="12">
        <v>1.29957693830216</v>
      </c>
      <c r="D37" s="13" t="s">
        <v>7</v>
      </c>
      <c r="E37" s="10" t="s">
        <v>7</v>
      </c>
      <c r="F37" s="14" t="s">
        <v>920</v>
      </c>
    </row>
    <row r="38" spans="1:6" x14ac:dyDescent="0.25">
      <c r="A38" s="10" t="s">
        <v>485</v>
      </c>
      <c r="B38" s="11" t="s">
        <v>486</v>
      </c>
      <c r="C38" s="12">
        <v>1.28649069868995</v>
      </c>
      <c r="D38" s="13" t="s">
        <v>7</v>
      </c>
      <c r="E38" s="10" t="s">
        <v>7</v>
      </c>
      <c r="F38" s="14" t="s">
        <v>920</v>
      </c>
    </row>
    <row r="39" spans="1:6" x14ac:dyDescent="0.25">
      <c r="A39" s="10" t="s">
        <v>507</v>
      </c>
      <c r="B39" s="11" t="s">
        <v>508</v>
      </c>
      <c r="C39" s="12">
        <v>1.2557115769585401</v>
      </c>
      <c r="D39" s="13" t="s">
        <v>7</v>
      </c>
      <c r="E39" s="10" t="s">
        <v>7</v>
      </c>
      <c r="F39" s="14" t="s">
        <v>920</v>
      </c>
    </row>
    <row r="40" spans="1:6" x14ac:dyDescent="0.25">
      <c r="A40" s="10" t="s">
        <v>513</v>
      </c>
      <c r="B40" s="11" t="s">
        <v>514</v>
      </c>
      <c r="C40" s="12">
        <v>1.2529007033748001</v>
      </c>
      <c r="D40" s="13" t="s">
        <v>7</v>
      </c>
      <c r="E40" s="10" t="s">
        <v>7</v>
      </c>
      <c r="F40" s="14" t="s">
        <v>920</v>
      </c>
    </row>
    <row r="41" spans="1:6" x14ac:dyDescent="0.25">
      <c r="A41" s="10" t="s">
        <v>521</v>
      </c>
      <c r="B41" s="11" t="s">
        <v>522</v>
      </c>
      <c r="C41" s="12">
        <v>1.2474492209397301</v>
      </c>
      <c r="D41" s="13" t="s">
        <v>7</v>
      </c>
      <c r="E41" s="10" t="s">
        <v>7</v>
      </c>
      <c r="F41" s="14" t="s">
        <v>920</v>
      </c>
    </row>
    <row r="42" spans="1:6" x14ac:dyDescent="0.25">
      <c r="A42" s="10" t="s">
        <v>543</v>
      </c>
      <c r="B42" s="11" t="s">
        <v>544</v>
      </c>
      <c r="C42" s="12">
        <v>1.2214957658701999</v>
      </c>
      <c r="D42" s="13" t="s">
        <v>7</v>
      </c>
      <c r="E42" s="10" t="s">
        <v>7</v>
      </c>
      <c r="F42" s="14" t="s">
        <v>920</v>
      </c>
    </row>
    <row r="43" spans="1:6" x14ac:dyDescent="0.25">
      <c r="A43" s="10" t="s">
        <v>547</v>
      </c>
      <c r="B43" s="15" t="s">
        <v>915</v>
      </c>
      <c r="C43" s="12">
        <v>1.2191028588717101</v>
      </c>
      <c r="D43" s="13" t="s">
        <v>7</v>
      </c>
      <c r="E43" s="10" t="s">
        <v>7</v>
      </c>
      <c r="F43" s="14" t="s">
        <v>920</v>
      </c>
    </row>
    <row r="44" spans="1:6" x14ac:dyDescent="0.25">
      <c r="A44" s="10" t="s">
        <v>548</v>
      </c>
      <c r="B44" s="15" t="s">
        <v>910</v>
      </c>
      <c r="C44" s="12">
        <v>1.2182357071470999</v>
      </c>
      <c r="D44" s="13" t="s">
        <v>7</v>
      </c>
      <c r="E44" s="10" t="s">
        <v>7</v>
      </c>
      <c r="F44" s="14" t="s">
        <v>920</v>
      </c>
    </row>
    <row r="45" spans="1:6" x14ac:dyDescent="0.25">
      <c r="A45" s="10" t="s">
        <v>562</v>
      </c>
      <c r="B45" s="11" t="s">
        <v>563</v>
      </c>
      <c r="C45" s="12">
        <v>1.1848961138760801</v>
      </c>
      <c r="D45" s="13" t="s">
        <v>7</v>
      </c>
      <c r="E45" s="10" t="s">
        <v>7</v>
      </c>
      <c r="F45" s="14" t="s">
        <v>920</v>
      </c>
    </row>
    <row r="46" spans="1:6" x14ac:dyDescent="0.25">
      <c r="A46" s="10" t="s">
        <v>101</v>
      </c>
      <c r="B46" s="11" t="s">
        <v>102</v>
      </c>
      <c r="C46" s="12">
        <v>1.1715234968010899</v>
      </c>
      <c r="D46" s="13" t="s">
        <v>7</v>
      </c>
      <c r="E46" s="10" t="s">
        <v>7</v>
      </c>
      <c r="F46" s="14" t="s">
        <v>920</v>
      </c>
    </row>
    <row r="47" spans="1:6" x14ac:dyDescent="0.25">
      <c r="A47" s="10" t="s">
        <v>576</v>
      </c>
      <c r="B47" s="11" t="s">
        <v>577</v>
      </c>
      <c r="C47" s="12">
        <v>1.1594625929217599</v>
      </c>
      <c r="D47" s="13" t="s">
        <v>7</v>
      </c>
      <c r="E47" s="10" t="s">
        <v>7</v>
      </c>
      <c r="F47" s="14" t="s">
        <v>920</v>
      </c>
    </row>
    <row r="48" spans="1:6" x14ac:dyDescent="0.25">
      <c r="A48" s="10" t="s">
        <v>580</v>
      </c>
      <c r="B48" s="15" t="s">
        <v>581</v>
      </c>
      <c r="C48" s="12">
        <v>1.1434648094570701</v>
      </c>
      <c r="D48" s="13" t="s">
        <v>7</v>
      </c>
      <c r="E48" s="10" t="s">
        <v>7</v>
      </c>
      <c r="F48" s="14" t="s">
        <v>920</v>
      </c>
    </row>
    <row r="49" spans="1:6" x14ac:dyDescent="0.25">
      <c r="A49" s="10" t="s">
        <v>586</v>
      </c>
      <c r="B49" s="11" t="s">
        <v>587</v>
      </c>
      <c r="C49" s="12">
        <v>1.1411959556240101</v>
      </c>
      <c r="D49" s="13" t="s">
        <v>7</v>
      </c>
      <c r="E49" s="10" t="s">
        <v>7</v>
      </c>
      <c r="F49" s="14" t="s">
        <v>920</v>
      </c>
    </row>
    <row r="50" spans="1:6" x14ac:dyDescent="0.25">
      <c r="A50" s="10" t="s">
        <v>592</v>
      </c>
      <c r="B50" s="11" t="s">
        <v>484</v>
      </c>
      <c r="C50" s="12">
        <v>1.1334007975420599</v>
      </c>
      <c r="D50" s="13" t="s">
        <v>7</v>
      </c>
      <c r="E50" s="10" t="s">
        <v>7</v>
      </c>
      <c r="F50" s="14" t="s">
        <v>920</v>
      </c>
    </row>
    <row r="51" spans="1:6" x14ac:dyDescent="0.25">
      <c r="A51" s="10" t="s">
        <v>593</v>
      </c>
      <c r="B51" s="11" t="s">
        <v>594</v>
      </c>
      <c r="C51" s="12">
        <v>1.13228005772097</v>
      </c>
      <c r="D51" s="13" t="s">
        <v>7</v>
      </c>
      <c r="E51" s="10" t="s">
        <v>7</v>
      </c>
      <c r="F51" s="14" t="s">
        <v>920</v>
      </c>
    </row>
    <row r="52" spans="1:6" x14ac:dyDescent="0.25">
      <c r="A52" s="10" t="s">
        <v>49</v>
      </c>
      <c r="B52" s="11" t="s">
        <v>913</v>
      </c>
      <c r="C52" s="12">
        <v>1.1065063537914099</v>
      </c>
      <c r="D52" s="13" t="s">
        <v>7</v>
      </c>
      <c r="E52" s="10" t="s">
        <v>7</v>
      </c>
      <c r="F52" s="14" t="s">
        <v>920</v>
      </c>
    </row>
    <row r="53" spans="1:6" x14ac:dyDescent="0.25">
      <c r="A53" s="10" t="s">
        <v>656</v>
      </c>
      <c r="B53" s="11" t="s">
        <v>657</v>
      </c>
      <c r="C53" s="12">
        <v>1.06903582053762</v>
      </c>
      <c r="D53" s="13" t="s">
        <v>7</v>
      </c>
      <c r="E53" s="10" t="s">
        <v>7</v>
      </c>
      <c r="F53" s="14" t="s">
        <v>920</v>
      </c>
    </row>
    <row r="54" spans="1:6" x14ac:dyDescent="0.25">
      <c r="A54" s="10" t="s">
        <v>659</v>
      </c>
      <c r="B54" s="11" t="s">
        <v>660</v>
      </c>
      <c r="C54" s="12">
        <v>1.06670405215463</v>
      </c>
      <c r="D54" s="13" t="s">
        <v>7</v>
      </c>
      <c r="E54" s="10" t="s">
        <v>7</v>
      </c>
      <c r="F54" s="14" t="s">
        <v>920</v>
      </c>
    </row>
    <row r="55" spans="1:6" x14ac:dyDescent="0.25">
      <c r="A55" s="10" t="s">
        <v>683</v>
      </c>
      <c r="B55" s="11" t="s">
        <v>684</v>
      </c>
      <c r="C55" s="12">
        <v>1.0455524493269099</v>
      </c>
      <c r="D55" s="13" t="s">
        <v>7</v>
      </c>
      <c r="E55" s="10" t="s">
        <v>7</v>
      </c>
      <c r="F55" s="14" t="s">
        <v>920</v>
      </c>
    </row>
    <row r="56" spans="1:6" x14ac:dyDescent="0.25">
      <c r="A56" s="10" t="s">
        <v>693</v>
      </c>
      <c r="B56" s="11" t="s">
        <v>694</v>
      </c>
      <c r="C56" s="12">
        <v>1.0368453244557601</v>
      </c>
      <c r="D56" s="13" t="s">
        <v>7</v>
      </c>
      <c r="E56" s="10" t="s">
        <v>7</v>
      </c>
      <c r="F56" s="14" t="s">
        <v>920</v>
      </c>
    </row>
    <row r="57" spans="1:6" x14ac:dyDescent="0.25">
      <c r="A57" s="10" t="s">
        <v>51</v>
      </c>
      <c r="B57" s="11" t="s">
        <v>52</v>
      </c>
      <c r="C57" s="12">
        <v>1.03625950112309</v>
      </c>
      <c r="D57" s="13" t="s">
        <v>7</v>
      </c>
      <c r="E57" s="10" t="s">
        <v>7</v>
      </c>
      <c r="F57" s="14" t="s">
        <v>920</v>
      </c>
    </row>
    <row r="58" spans="1:6" x14ac:dyDescent="0.25">
      <c r="A58" s="10" t="s">
        <v>699</v>
      </c>
      <c r="B58" s="11" t="s">
        <v>700</v>
      </c>
      <c r="C58" s="12">
        <v>1.02917304572464</v>
      </c>
      <c r="D58" s="13" t="s">
        <v>7</v>
      </c>
      <c r="E58" s="10" t="s">
        <v>7</v>
      </c>
      <c r="F58" s="14" t="s">
        <v>920</v>
      </c>
    </row>
    <row r="59" spans="1:6" x14ac:dyDescent="0.25">
      <c r="A59" s="10" t="s">
        <v>711</v>
      </c>
      <c r="B59" s="11" t="s">
        <v>712</v>
      </c>
      <c r="C59" s="12">
        <v>1.0205590668237501</v>
      </c>
      <c r="D59" s="13" t="s">
        <v>7</v>
      </c>
      <c r="E59" s="10" t="s">
        <v>7</v>
      </c>
      <c r="F59" s="14" t="s">
        <v>920</v>
      </c>
    </row>
    <row r="60" spans="1:6" x14ac:dyDescent="0.25">
      <c r="A60" s="10" t="s">
        <v>738</v>
      </c>
      <c r="B60" s="11" t="s">
        <v>739</v>
      </c>
      <c r="C60" s="12">
        <v>1.01086500968036</v>
      </c>
      <c r="D60" s="13" t="s">
        <v>7</v>
      </c>
      <c r="E60" s="10" t="s">
        <v>7</v>
      </c>
      <c r="F60" s="14" t="s">
        <v>920</v>
      </c>
    </row>
    <row r="61" spans="1:6" x14ac:dyDescent="0.25">
      <c r="A61" s="10" t="s">
        <v>748</v>
      </c>
      <c r="B61" s="11" t="s">
        <v>749</v>
      </c>
      <c r="C61" s="12">
        <v>1.0072791549945701</v>
      </c>
      <c r="D61" s="13" t="s">
        <v>7</v>
      </c>
      <c r="E61" s="10" t="s">
        <v>7</v>
      </c>
      <c r="F61" s="14" t="s">
        <v>920</v>
      </c>
    </row>
    <row r="62" spans="1:6" x14ac:dyDescent="0.25">
      <c r="A62" s="10" t="s">
        <v>770</v>
      </c>
      <c r="B62" s="11" t="s">
        <v>771</v>
      </c>
      <c r="C62" s="12">
        <v>-1.01642340442971</v>
      </c>
      <c r="D62" s="13" t="s">
        <v>7</v>
      </c>
      <c r="E62" s="10" t="s">
        <v>7</v>
      </c>
      <c r="F62" s="14" t="s">
        <v>920</v>
      </c>
    </row>
    <row r="63" spans="1:6" x14ac:dyDescent="0.25">
      <c r="A63" s="10" t="s">
        <v>780</v>
      </c>
      <c r="B63" s="11" t="s">
        <v>781</v>
      </c>
      <c r="C63" s="12">
        <v>-1.0431977846293901</v>
      </c>
      <c r="D63" s="13" t="s">
        <v>7</v>
      </c>
      <c r="E63" s="10" t="s">
        <v>7</v>
      </c>
      <c r="F63" s="14" t="s">
        <v>920</v>
      </c>
    </row>
    <row r="64" spans="1:6" x14ac:dyDescent="0.25">
      <c r="A64" s="10" t="s">
        <v>782</v>
      </c>
      <c r="B64" s="11" t="s">
        <v>783</v>
      </c>
      <c r="C64" s="12">
        <v>-1.0486644576194499</v>
      </c>
      <c r="D64" s="13" t="s">
        <v>7</v>
      </c>
      <c r="E64" s="10" t="s">
        <v>7</v>
      </c>
      <c r="F64" s="14" t="s">
        <v>920</v>
      </c>
    </row>
    <row r="65" spans="1:6" x14ac:dyDescent="0.25">
      <c r="A65" s="10" t="s">
        <v>797</v>
      </c>
      <c r="B65" s="11" t="s">
        <v>798</v>
      </c>
      <c r="C65" s="12">
        <v>-1.0987698056172901</v>
      </c>
      <c r="D65" s="13" t="s">
        <v>7</v>
      </c>
      <c r="E65" s="10" t="s">
        <v>7</v>
      </c>
      <c r="F65" s="14" t="s">
        <v>920</v>
      </c>
    </row>
    <row r="66" spans="1:6" x14ac:dyDescent="0.25">
      <c r="A66" s="10" t="s">
        <v>152</v>
      </c>
      <c r="B66" s="15" t="s">
        <v>912</v>
      </c>
      <c r="C66" s="12">
        <v>-1.11418754726476</v>
      </c>
      <c r="D66" s="13" t="s">
        <v>7</v>
      </c>
      <c r="E66" s="10" t="s">
        <v>7</v>
      </c>
      <c r="F66" s="14" t="s">
        <v>920</v>
      </c>
    </row>
    <row r="67" spans="1:6" x14ac:dyDescent="0.25">
      <c r="A67" s="10" t="s">
        <v>807</v>
      </c>
      <c r="B67" s="11" t="s">
        <v>808</v>
      </c>
      <c r="C67" s="12">
        <v>-1.1365871860594099</v>
      </c>
      <c r="D67" s="13" t="s">
        <v>7</v>
      </c>
      <c r="E67" s="10" t="s">
        <v>7</v>
      </c>
      <c r="F67" s="14" t="s">
        <v>920</v>
      </c>
    </row>
    <row r="68" spans="1:6" x14ac:dyDescent="0.25">
      <c r="A68" s="10" t="s">
        <v>814</v>
      </c>
      <c r="B68" s="11" t="s">
        <v>921</v>
      </c>
      <c r="C68" s="12">
        <v>-1.15210917509736</v>
      </c>
      <c r="D68" s="13" t="s">
        <v>7</v>
      </c>
      <c r="E68" s="10" t="s">
        <v>7</v>
      </c>
      <c r="F68" s="14" t="s">
        <v>920</v>
      </c>
    </row>
    <row r="69" spans="1:6" x14ac:dyDescent="0.25">
      <c r="A69" s="10" t="s">
        <v>67</v>
      </c>
      <c r="B69" s="11" t="s">
        <v>68</v>
      </c>
      <c r="C69" s="12">
        <v>-1.16518528786606</v>
      </c>
      <c r="D69" s="13" t="s">
        <v>7</v>
      </c>
      <c r="E69" s="10" t="s">
        <v>7</v>
      </c>
      <c r="F69" s="14" t="s">
        <v>920</v>
      </c>
    </row>
    <row r="70" spans="1:6" x14ac:dyDescent="0.25">
      <c r="A70" s="10" t="s">
        <v>817</v>
      </c>
      <c r="B70" s="11" t="s">
        <v>818</v>
      </c>
      <c r="C70" s="12">
        <v>-1.1697880159566001</v>
      </c>
      <c r="D70" s="13" t="s">
        <v>7</v>
      </c>
      <c r="E70" s="10" t="s">
        <v>7</v>
      </c>
      <c r="F70" s="14" t="s">
        <v>920</v>
      </c>
    </row>
    <row r="71" spans="1:6" x14ac:dyDescent="0.25">
      <c r="A71" s="10" t="s">
        <v>821</v>
      </c>
      <c r="B71" s="11" t="s">
        <v>822</v>
      </c>
      <c r="C71" s="12">
        <v>-1.18622563916985</v>
      </c>
      <c r="D71" s="13" t="s">
        <v>7</v>
      </c>
      <c r="E71" s="10" t="s">
        <v>7</v>
      </c>
      <c r="F71" s="14" t="s">
        <v>920</v>
      </c>
    </row>
    <row r="72" spans="1:6" x14ac:dyDescent="0.25">
      <c r="A72" s="10" t="s">
        <v>823</v>
      </c>
      <c r="B72" s="11" t="s">
        <v>824</v>
      </c>
      <c r="C72" s="12">
        <v>-1.1936313117249799</v>
      </c>
      <c r="D72" s="13" t="s">
        <v>7</v>
      </c>
      <c r="E72" s="10" t="s">
        <v>7</v>
      </c>
      <c r="F72" s="14" t="s">
        <v>920</v>
      </c>
    </row>
    <row r="73" spans="1:6" x14ac:dyDescent="0.25">
      <c r="A73" s="10" t="s">
        <v>109</v>
      </c>
      <c r="B73" s="11" t="s">
        <v>110</v>
      </c>
      <c r="C73" s="12">
        <v>-1.2152131716767001</v>
      </c>
      <c r="D73" s="13" t="s">
        <v>7</v>
      </c>
      <c r="E73" s="10" t="s">
        <v>7</v>
      </c>
      <c r="F73" s="14" t="s">
        <v>920</v>
      </c>
    </row>
    <row r="74" spans="1:6" x14ac:dyDescent="0.25">
      <c r="A74" s="10" t="s">
        <v>830</v>
      </c>
      <c r="B74" s="11" t="s">
        <v>831</v>
      </c>
      <c r="C74" s="12">
        <v>-1.22283028049113</v>
      </c>
      <c r="D74" s="13" t="s">
        <v>7</v>
      </c>
      <c r="E74" s="10" t="s">
        <v>7</v>
      </c>
      <c r="F74" s="14" t="s">
        <v>920</v>
      </c>
    </row>
    <row r="75" spans="1:6" x14ac:dyDescent="0.25">
      <c r="A75" s="10" t="s">
        <v>851</v>
      </c>
      <c r="B75" s="11" t="s">
        <v>852</v>
      </c>
      <c r="C75" s="12">
        <v>-1.4791448723332199</v>
      </c>
      <c r="D75" s="13" t="s">
        <v>7</v>
      </c>
      <c r="E75" s="10" t="s">
        <v>7</v>
      </c>
      <c r="F75" s="14" t="s">
        <v>920</v>
      </c>
    </row>
    <row r="76" spans="1:6" x14ac:dyDescent="0.25">
      <c r="A76" s="10" t="s">
        <v>853</v>
      </c>
      <c r="B76" s="11" t="s">
        <v>854</v>
      </c>
      <c r="C76" s="12">
        <v>-1.48144197339964</v>
      </c>
      <c r="D76" s="13" t="s">
        <v>7</v>
      </c>
      <c r="E76" s="10" t="s">
        <v>7</v>
      </c>
      <c r="F76" s="14" t="s">
        <v>920</v>
      </c>
    </row>
    <row r="77" spans="1:6" x14ac:dyDescent="0.25">
      <c r="A77" s="10" t="s">
        <v>865</v>
      </c>
      <c r="B77" s="11" t="s">
        <v>866</v>
      </c>
      <c r="C77" s="12">
        <v>-1.55166221003099</v>
      </c>
      <c r="D77" s="13" t="s">
        <v>7</v>
      </c>
      <c r="E77" s="10" t="s">
        <v>7</v>
      </c>
      <c r="F77" s="14" t="s">
        <v>920</v>
      </c>
    </row>
    <row r="78" spans="1:6" x14ac:dyDescent="0.25">
      <c r="A78" s="10" t="s">
        <v>867</v>
      </c>
      <c r="B78" s="11" t="s">
        <v>868</v>
      </c>
      <c r="C78" s="12">
        <v>-1.57129131018262</v>
      </c>
      <c r="D78" s="13" t="s">
        <v>7</v>
      </c>
      <c r="E78" s="10" t="s">
        <v>7</v>
      </c>
      <c r="F78" s="14" t="s">
        <v>920</v>
      </c>
    </row>
    <row r="79" spans="1:6" x14ac:dyDescent="0.25">
      <c r="A79" s="10" t="s">
        <v>881</v>
      </c>
      <c r="B79" s="11" t="s">
        <v>882</v>
      </c>
      <c r="C79" s="12">
        <v>-1.71023781273941</v>
      </c>
      <c r="D79" s="13" t="s">
        <v>7</v>
      </c>
      <c r="E79" s="10" t="s">
        <v>7</v>
      </c>
      <c r="F79" s="14" t="s">
        <v>920</v>
      </c>
    </row>
    <row r="80" spans="1:6" x14ac:dyDescent="0.25">
      <c r="A80" s="10" t="s">
        <v>898</v>
      </c>
      <c r="B80" s="11" t="s">
        <v>899</v>
      </c>
      <c r="C80" s="12">
        <v>-2.0837224048689</v>
      </c>
      <c r="D80" s="13" t="s">
        <v>7</v>
      </c>
      <c r="E80" s="10" t="s">
        <v>7</v>
      </c>
      <c r="F80" s="14" t="s">
        <v>920</v>
      </c>
    </row>
    <row r="81" spans="1:6" x14ac:dyDescent="0.25">
      <c r="A81" s="10" t="s">
        <v>95</v>
      </c>
      <c r="B81" s="11" t="s">
        <v>96</v>
      </c>
      <c r="C81" s="12">
        <v>3.7761484412637398</v>
      </c>
      <c r="D81" s="13" t="s">
        <v>7</v>
      </c>
      <c r="E81" s="10" t="s">
        <v>7</v>
      </c>
      <c r="F81" s="14" t="s">
        <v>7</v>
      </c>
    </row>
    <row r="82" spans="1:6" x14ac:dyDescent="0.25">
      <c r="A82" s="10" t="s">
        <v>183</v>
      </c>
      <c r="B82" s="11" t="s">
        <v>184</v>
      </c>
      <c r="C82" s="12">
        <v>3.3819039613264299</v>
      </c>
      <c r="D82" s="13" t="s">
        <v>7</v>
      </c>
      <c r="E82" s="10" t="s">
        <v>7</v>
      </c>
      <c r="F82" s="14" t="s">
        <v>7</v>
      </c>
    </row>
    <row r="83" spans="1:6" x14ac:dyDescent="0.25">
      <c r="A83" s="10" t="s">
        <v>185</v>
      </c>
      <c r="B83" s="11" t="s">
        <v>186</v>
      </c>
      <c r="C83" s="12">
        <v>3.3763743064818801</v>
      </c>
      <c r="D83" s="13" t="s">
        <v>7</v>
      </c>
      <c r="E83" s="10" t="s">
        <v>7</v>
      </c>
      <c r="F83" s="14" t="s">
        <v>7</v>
      </c>
    </row>
    <row r="84" spans="1:6" x14ac:dyDescent="0.25">
      <c r="A84" s="10" t="s">
        <v>143</v>
      </c>
      <c r="B84" s="11" t="s">
        <v>144</v>
      </c>
      <c r="C84" s="12">
        <v>3.3018824818785202</v>
      </c>
      <c r="D84" s="13" t="s">
        <v>7</v>
      </c>
      <c r="E84" s="10" t="s">
        <v>7</v>
      </c>
      <c r="F84" s="14" t="s">
        <v>7</v>
      </c>
    </row>
    <row r="85" spans="1:6" x14ac:dyDescent="0.25">
      <c r="A85" s="10" t="s">
        <v>187</v>
      </c>
      <c r="B85" s="11" t="s">
        <v>116</v>
      </c>
      <c r="C85" s="12">
        <v>3.0936548268830002</v>
      </c>
      <c r="D85" s="13" t="s">
        <v>7</v>
      </c>
      <c r="E85" s="10" t="s">
        <v>7</v>
      </c>
      <c r="F85" s="14" t="s">
        <v>7</v>
      </c>
    </row>
    <row r="86" spans="1:6" x14ac:dyDescent="0.25">
      <c r="A86" s="10" t="s">
        <v>182</v>
      </c>
      <c r="B86" s="11" t="s">
        <v>916</v>
      </c>
      <c r="C86" s="12">
        <v>2.9159098442000602</v>
      </c>
      <c r="D86" s="13" t="s">
        <v>7</v>
      </c>
      <c r="E86" s="10" t="s">
        <v>7</v>
      </c>
      <c r="F86" s="14" t="s">
        <v>7</v>
      </c>
    </row>
    <row r="87" spans="1:6" x14ac:dyDescent="0.25">
      <c r="A87" s="10" t="s">
        <v>188</v>
      </c>
      <c r="B87" s="11" t="s">
        <v>189</v>
      </c>
      <c r="C87" s="12">
        <v>2.9030863599485501</v>
      </c>
      <c r="D87" s="13" t="s">
        <v>7</v>
      </c>
      <c r="E87" s="10" t="s">
        <v>7</v>
      </c>
      <c r="F87" s="14" t="s">
        <v>7</v>
      </c>
    </row>
    <row r="88" spans="1:6" x14ac:dyDescent="0.25">
      <c r="A88" s="10" t="s">
        <v>190</v>
      </c>
      <c r="B88" s="11" t="s">
        <v>189</v>
      </c>
      <c r="C88" s="12">
        <v>2.7834485206884501</v>
      </c>
      <c r="D88" s="13" t="s">
        <v>7</v>
      </c>
      <c r="E88" s="10" t="s">
        <v>7</v>
      </c>
      <c r="F88" s="14" t="s">
        <v>7</v>
      </c>
    </row>
    <row r="89" spans="1:6" x14ac:dyDescent="0.25">
      <c r="A89" s="10" t="s">
        <v>191</v>
      </c>
      <c r="B89" s="11" t="s">
        <v>192</v>
      </c>
      <c r="C89" s="12">
        <v>2.7768766043377902</v>
      </c>
      <c r="D89" s="13" t="s">
        <v>7</v>
      </c>
      <c r="E89" s="10" t="s">
        <v>7</v>
      </c>
      <c r="F89" s="14" t="s">
        <v>7</v>
      </c>
    </row>
    <row r="90" spans="1:6" x14ac:dyDescent="0.25">
      <c r="A90" s="10" t="s">
        <v>129</v>
      </c>
      <c r="B90" s="11" t="s">
        <v>130</v>
      </c>
      <c r="C90" s="12">
        <v>2.7573225814286402</v>
      </c>
      <c r="D90" s="13" t="s">
        <v>7</v>
      </c>
      <c r="E90" s="10" t="s">
        <v>7</v>
      </c>
      <c r="F90" s="14" t="s">
        <v>7</v>
      </c>
    </row>
    <row r="91" spans="1:6" x14ac:dyDescent="0.25">
      <c r="A91" s="10" t="s">
        <v>193</v>
      </c>
      <c r="B91" s="11" t="s">
        <v>194</v>
      </c>
      <c r="C91" s="12">
        <v>2.7374206975747502</v>
      </c>
      <c r="D91" s="13" t="s">
        <v>7</v>
      </c>
      <c r="E91" s="10" t="s">
        <v>7</v>
      </c>
      <c r="F91" s="14" t="s">
        <v>7</v>
      </c>
    </row>
    <row r="92" spans="1:6" x14ac:dyDescent="0.25">
      <c r="A92" s="10" t="s">
        <v>195</v>
      </c>
      <c r="B92" s="11" t="s">
        <v>196</v>
      </c>
      <c r="C92" s="12">
        <v>2.67422353359362</v>
      </c>
      <c r="D92" s="13" t="s">
        <v>7</v>
      </c>
      <c r="E92" s="10" t="s">
        <v>7</v>
      </c>
      <c r="F92" s="14" t="s">
        <v>7</v>
      </c>
    </row>
    <row r="93" spans="1:6" x14ac:dyDescent="0.25">
      <c r="A93" s="10" t="s">
        <v>197</v>
      </c>
      <c r="B93" s="11" t="s">
        <v>198</v>
      </c>
      <c r="C93" s="12">
        <v>2.6694664323844401</v>
      </c>
      <c r="D93" s="13" t="s">
        <v>7</v>
      </c>
      <c r="E93" s="10" t="s">
        <v>7</v>
      </c>
      <c r="F93" s="14" t="s">
        <v>7</v>
      </c>
    </row>
    <row r="94" spans="1:6" x14ac:dyDescent="0.25">
      <c r="A94" s="10" t="s">
        <v>199</v>
      </c>
      <c r="B94" s="11" t="s">
        <v>200</v>
      </c>
      <c r="C94" s="12">
        <v>2.5405780751952798</v>
      </c>
      <c r="D94" s="13" t="s">
        <v>7</v>
      </c>
      <c r="E94" s="10" t="s">
        <v>7</v>
      </c>
      <c r="F94" s="14" t="s">
        <v>7</v>
      </c>
    </row>
    <row r="95" spans="1:6" x14ac:dyDescent="0.25">
      <c r="A95" s="10" t="s">
        <v>201</v>
      </c>
      <c r="B95" s="11" t="s">
        <v>202</v>
      </c>
      <c r="C95" s="12">
        <v>2.5299601519503798</v>
      </c>
      <c r="D95" s="13" t="s">
        <v>7</v>
      </c>
      <c r="E95" s="10" t="s">
        <v>7</v>
      </c>
      <c r="F95" s="14" t="s">
        <v>7</v>
      </c>
    </row>
    <row r="96" spans="1:6" x14ac:dyDescent="0.25">
      <c r="A96" s="10" t="s">
        <v>203</v>
      </c>
      <c r="B96" s="11" t="s">
        <v>204</v>
      </c>
      <c r="C96" s="12">
        <v>2.50524442091116</v>
      </c>
      <c r="D96" s="13" t="s">
        <v>7</v>
      </c>
      <c r="E96" s="10" t="s">
        <v>7</v>
      </c>
      <c r="F96" s="14" t="s">
        <v>7</v>
      </c>
    </row>
    <row r="97" spans="1:6" x14ac:dyDescent="0.25">
      <c r="A97" s="10" t="s">
        <v>205</v>
      </c>
      <c r="B97" s="11" t="s">
        <v>206</v>
      </c>
      <c r="C97" s="12">
        <v>2.4983672124762899</v>
      </c>
      <c r="D97" s="13" t="s">
        <v>7</v>
      </c>
      <c r="E97" s="10" t="s">
        <v>7</v>
      </c>
      <c r="F97" s="14" t="s">
        <v>7</v>
      </c>
    </row>
    <row r="98" spans="1:6" x14ac:dyDescent="0.25">
      <c r="A98" s="10" t="s">
        <v>207</v>
      </c>
      <c r="B98" s="11" t="s">
        <v>208</v>
      </c>
      <c r="C98" s="12">
        <v>2.45424964062452</v>
      </c>
      <c r="D98" s="13" t="s">
        <v>7</v>
      </c>
      <c r="E98" s="10" t="s">
        <v>7</v>
      </c>
      <c r="F98" s="14" t="s">
        <v>7</v>
      </c>
    </row>
    <row r="99" spans="1:6" x14ac:dyDescent="0.25">
      <c r="A99" s="10" t="s">
        <v>209</v>
      </c>
      <c r="B99" s="11" t="s">
        <v>210</v>
      </c>
      <c r="C99" s="12">
        <v>2.4380161562690299</v>
      </c>
      <c r="D99" s="13" t="s">
        <v>7</v>
      </c>
      <c r="E99" s="10" t="s">
        <v>7</v>
      </c>
      <c r="F99" s="14" t="s">
        <v>7</v>
      </c>
    </row>
    <row r="100" spans="1:6" x14ac:dyDescent="0.25">
      <c r="A100" s="10" t="s">
        <v>211</v>
      </c>
      <c r="B100" s="11" t="s">
        <v>212</v>
      </c>
      <c r="C100" s="12">
        <v>2.4054978542628902</v>
      </c>
      <c r="D100" s="13" t="s">
        <v>7</v>
      </c>
      <c r="E100" s="10" t="s">
        <v>7</v>
      </c>
      <c r="F100" s="14" t="s">
        <v>7</v>
      </c>
    </row>
    <row r="101" spans="1:6" x14ac:dyDescent="0.25">
      <c r="A101" s="10" t="s">
        <v>213</v>
      </c>
      <c r="B101" s="11" t="s">
        <v>214</v>
      </c>
      <c r="C101" s="12">
        <v>2.3802614074697801</v>
      </c>
      <c r="D101" s="13" t="s">
        <v>7</v>
      </c>
      <c r="E101" s="10" t="s">
        <v>7</v>
      </c>
      <c r="F101" s="14" t="s">
        <v>7</v>
      </c>
    </row>
    <row r="102" spans="1:6" x14ac:dyDescent="0.25">
      <c r="A102" s="10" t="s">
        <v>215</v>
      </c>
      <c r="B102" s="11" t="s">
        <v>216</v>
      </c>
      <c r="C102" s="12">
        <v>2.3735058648140401</v>
      </c>
      <c r="D102" s="13" t="s">
        <v>7</v>
      </c>
      <c r="E102" s="10" t="s">
        <v>7</v>
      </c>
      <c r="F102" s="14" t="s">
        <v>7</v>
      </c>
    </row>
    <row r="103" spans="1:6" x14ac:dyDescent="0.25">
      <c r="A103" s="10" t="s">
        <v>217</v>
      </c>
      <c r="B103" s="11" t="s">
        <v>218</v>
      </c>
      <c r="C103" s="12">
        <v>2.3679060040170601</v>
      </c>
      <c r="D103" s="13" t="s">
        <v>7</v>
      </c>
      <c r="E103" s="10" t="s">
        <v>7</v>
      </c>
      <c r="F103" s="14" t="s">
        <v>7</v>
      </c>
    </row>
    <row r="104" spans="1:6" x14ac:dyDescent="0.25">
      <c r="A104" s="10" t="s">
        <v>219</v>
      </c>
      <c r="B104" s="11" t="s">
        <v>220</v>
      </c>
      <c r="C104" s="12">
        <v>2.29971229107203</v>
      </c>
      <c r="D104" s="13" t="s">
        <v>7</v>
      </c>
      <c r="E104" s="10" t="s">
        <v>7</v>
      </c>
      <c r="F104" s="14" t="s">
        <v>7</v>
      </c>
    </row>
    <row r="105" spans="1:6" x14ac:dyDescent="0.25">
      <c r="A105" s="10" t="s">
        <v>221</v>
      </c>
      <c r="B105" s="11" t="s">
        <v>204</v>
      </c>
      <c r="C105" s="12">
        <v>2.2596331767818199</v>
      </c>
      <c r="D105" s="13" t="s">
        <v>7</v>
      </c>
      <c r="E105" s="10" t="s">
        <v>7</v>
      </c>
      <c r="F105" s="14" t="s">
        <v>7</v>
      </c>
    </row>
    <row r="106" spans="1:6" x14ac:dyDescent="0.25">
      <c r="A106" s="10" t="s">
        <v>222</v>
      </c>
      <c r="B106" s="11" t="s">
        <v>14</v>
      </c>
      <c r="C106" s="12">
        <v>2.2396979172157701</v>
      </c>
      <c r="D106" s="13" t="s">
        <v>7</v>
      </c>
      <c r="E106" s="10" t="s">
        <v>7</v>
      </c>
      <c r="F106" s="14" t="s">
        <v>7</v>
      </c>
    </row>
    <row r="107" spans="1:6" x14ac:dyDescent="0.25">
      <c r="A107" s="10" t="s">
        <v>223</v>
      </c>
      <c r="B107" s="11" t="s">
        <v>224</v>
      </c>
      <c r="C107" s="12">
        <v>2.2371917771418501</v>
      </c>
      <c r="D107" s="13" t="s">
        <v>7</v>
      </c>
      <c r="E107" s="10" t="s">
        <v>7</v>
      </c>
      <c r="F107" s="14" t="s">
        <v>7</v>
      </c>
    </row>
    <row r="108" spans="1:6" x14ac:dyDescent="0.25">
      <c r="A108" s="10" t="s">
        <v>225</v>
      </c>
      <c r="B108" s="11" t="s">
        <v>226</v>
      </c>
      <c r="C108" s="12">
        <v>2.1905567516704401</v>
      </c>
      <c r="D108" s="13" t="s">
        <v>7</v>
      </c>
      <c r="E108" s="10" t="s">
        <v>7</v>
      </c>
      <c r="F108" s="14" t="s">
        <v>7</v>
      </c>
    </row>
    <row r="109" spans="1:6" x14ac:dyDescent="0.25">
      <c r="A109" s="10" t="s">
        <v>227</v>
      </c>
      <c r="B109" s="11" t="s">
        <v>228</v>
      </c>
      <c r="C109" s="12">
        <v>2.1905429756034001</v>
      </c>
      <c r="D109" s="13" t="s">
        <v>7</v>
      </c>
      <c r="E109" s="10" t="s">
        <v>7</v>
      </c>
      <c r="F109" s="14" t="s">
        <v>7</v>
      </c>
    </row>
    <row r="110" spans="1:6" x14ac:dyDescent="0.25">
      <c r="A110" s="10" t="s">
        <v>231</v>
      </c>
      <c r="B110" s="11" t="s">
        <v>232</v>
      </c>
      <c r="C110" s="12">
        <v>2.1777105683128601</v>
      </c>
      <c r="D110" s="13" t="s">
        <v>7</v>
      </c>
      <c r="E110" s="10" t="s">
        <v>7</v>
      </c>
      <c r="F110" s="14" t="s">
        <v>7</v>
      </c>
    </row>
    <row r="111" spans="1:6" x14ac:dyDescent="0.25">
      <c r="A111" s="10" t="s">
        <v>233</v>
      </c>
      <c r="B111" s="11" t="s">
        <v>234</v>
      </c>
      <c r="C111" s="12">
        <v>2.1773971548072701</v>
      </c>
      <c r="D111" s="13" t="s">
        <v>7</v>
      </c>
      <c r="E111" s="10" t="s">
        <v>7</v>
      </c>
      <c r="F111" s="14" t="s">
        <v>7</v>
      </c>
    </row>
    <row r="112" spans="1:6" x14ac:dyDescent="0.25">
      <c r="A112" s="10" t="s">
        <v>235</v>
      </c>
      <c r="B112" s="11" t="s">
        <v>236</v>
      </c>
      <c r="C112" s="12">
        <v>2.1513407049490398</v>
      </c>
      <c r="D112" s="13" t="s">
        <v>7</v>
      </c>
      <c r="E112" s="10" t="s">
        <v>7</v>
      </c>
      <c r="F112" s="14" t="s">
        <v>7</v>
      </c>
    </row>
    <row r="113" spans="1:6" x14ac:dyDescent="0.25">
      <c r="A113" s="10" t="s">
        <v>237</v>
      </c>
      <c r="B113" s="11" t="s">
        <v>238</v>
      </c>
      <c r="C113" s="12">
        <v>2.1470167600121801</v>
      </c>
      <c r="D113" s="13" t="s">
        <v>7</v>
      </c>
      <c r="E113" s="10" t="s">
        <v>7</v>
      </c>
      <c r="F113" s="14" t="s">
        <v>7</v>
      </c>
    </row>
    <row r="114" spans="1:6" x14ac:dyDescent="0.25">
      <c r="A114" s="10" t="s">
        <v>241</v>
      </c>
      <c r="B114" s="11" t="s">
        <v>196</v>
      </c>
      <c r="C114" s="12">
        <v>2.1395147968157899</v>
      </c>
      <c r="D114" s="13" t="s">
        <v>7</v>
      </c>
      <c r="E114" s="10" t="s">
        <v>7</v>
      </c>
      <c r="F114" s="14" t="s">
        <v>7</v>
      </c>
    </row>
    <row r="115" spans="1:6" x14ac:dyDescent="0.25">
      <c r="A115" s="10" t="s">
        <v>242</v>
      </c>
      <c r="B115" s="11" t="s">
        <v>196</v>
      </c>
      <c r="C115" s="12">
        <v>2.1377075759639101</v>
      </c>
      <c r="D115" s="13" t="s">
        <v>7</v>
      </c>
      <c r="E115" s="10" t="s">
        <v>7</v>
      </c>
      <c r="F115" s="14" t="s">
        <v>7</v>
      </c>
    </row>
    <row r="116" spans="1:6" x14ac:dyDescent="0.25">
      <c r="A116" s="10" t="s">
        <v>243</v>
      </c>
      <c r="B116" s="11" t="s">
        <v>5</v>
      </c>
      <c r="C116" s="12">
        <v>2.1067801722051098</v>
      </c>
      <c r="D116" s="13" t="s">
        <v>7</v>
      </c>
      <c r="E116" s="10" t="s">
        <v>7</v>
      </c>
      <c r="F116" s="14" t="s">
        <v>7</v>
      </c>
    </row>
    <row r="117" spans="1:6" x14ac:dyDescent="0.25">
      <c r="A117" s="10" t="s">
        <v>246</v>
      </c>
      <c r="B117" s="11" t="s">
        <v>247</v>
      </c>
      <c r="C117" s="12">
        <v>2.0751859827105101</v>
      </c>
      <c r="D117" s="13" t="s">
        <v>7</v>
      </c>
      <c r="E117" s="10" t="s">
        <v>7</v>
      </c>
      <c r="F117" s="14" t="s">
        <v>7</v>
      </c>
    </row>
    <row r="118" spans="1:6" x14ac:dyDescent="0.25">
      <c r="A118" s="10" t="s">
        <v>248</v>
      </c>
      <c r="B118" s="11" t="s">
        <v>249</v>
      </c>
      <c r="C118" s="12">
        <v>2.0736289867904101</v>
      </c>
      <c r="D118" s="13" t="s">
        <v>7</v>
      </c>
      <c r="E118" s="10" t="s">
        <v>7</v>
      </c>
      <c r="F118" s="14" t="s">
        <v>7</v>
      </c>
    </row>
    <row r="119" spans="1:6" x14ac:dyDescent="0.25">
      <c r="A119" s="10" t="s">
        <v>175</v>
      </c>
      <c r="B119" s="11" t="s">
        <v>176</v>
      </c>
      <c r="C119" s="12">
        <v>2.0525290052451299</v>
      </c>
      <c r="D119" s="13" t="s">
        <v>7</v>
      </c>
      <c r="E119" s="10" t="s">
        <v>7</v>
      </c>
      <c r="F119" s="14" t="s">
        <v>7</v>
      </c>
    </row>
    <row r="120" spans="1:6" x14ac:dyDescent="0.25">
      <c r="A120" s="10" t="s">
        <v>250</v>
      </c>
      <c r="B120" s="11" t="s">
        <v>251</v>
      </c>
      <c r="C120" s="12">
        <v>2.0240382666937999</v>
      </c>
      <c r="D120" s="13" t="s">
        <v>7</v>
      </c>
      <c r="E120" s="10" t="s">
        <v>7</v>
      </c>
      <c r="F120" s="14" t="s">
        <v>7</v>
      </c>
    </row>
    <row r="121" spans="1:6" x14ac:dyDescent="0.25">
      <c r="A121" s="10" t="s">
        <v>107</v>
      </c>
      <c r="B121" s="11" t="s">
        <v>108</v>
      </c>
      <c r="C121" s="12">
        <v>2.0157136424811202</v>
      </c>
      <c r="D121" s="13" t="s">
        <v>7</v>
      </c>
      <c r="E121" s="10" t="s">
        <v>7</v>
      </c>
      <c r="F121" s="14" t="s">
        <v>7</v>
      </c>
    </row>
    <row r="122" spans="1:6" x14ac:dyDescent="0.25">
      <c r="A122" s="10" t="s">
        <v>252</v>
      </c>
      <c r="B122" s="11" t="s">
        <v>253</v>
      </c>
      <c r="C122" s="12">
        <v>1.998946550221</v>
      </c>
      <c r="D122" s="13" t="s">
        <v>7</v>
      </c>
      <c r="E122" s="10" t="s">
        <v>7</v>
      </c>
      <c r="F122" s="14" t="s">
        <v>7</v>
      </c>
    </row>
    <row r="123" spans="1:6" x14ac:dyDescent="0.25">
      <c r="A123" s="10" t="s">
        <v>254</v>
      </c>
      <c r="B123" s="11" t="s">
        <v>255</v>
      </c>
      <c r="C123" s="12">
        <v>1.9952213112364099</v>
      </c>
      <c r="D123" s="13" t="s">
        <v>7</v>
      </c>
      <c r="E123" s="10" t="s">
        <v>7</v>
      </c>
      <c r="F123" s="14" t="s">
        <v>7</v>
      </c>
    </row>
    <row r="124" spans="1:6" x14ac:dyDescent="0.25">
      <c r="A124" s="10" t="s">
        <v>87</v>
      </c>
      <c r="B124" s="11" t="s">
        <v>88</v>
      </c>
      <c r="C124" s="12">
        <v>1.98572579914595</v>
      </c>
      <c r="D124" s="13" t="s">
        <v>7</v>
      </c>
      <c r="E124" s="10" t="s">
        <v>7</v>
      </c>
      <c r="F124" s="14" t="s">
        <v>7</v>
      </c>
    </row>
    <row r="125" spans="1:6" x14ac:dyDescent="0.25">
      <c r="A125" s="10" t="s">
        <v>145</v>
      </c>
      <c r="B125" s="11" t="s">
        <v>909</v>
      </c>
      <c r="C125" s="12">
        <v>1.93438782711735</v>
      </c>
      <c r="D125" s="13" t="s">
        <v>7</v>
      </c>
      <c r="E125" s="10" t="s">
        <v>7</v>
      </c>
      <c r="F125" s="14" t="s">
        <v>7</v>
      </c>
    </row>
    <row r="126" spans="1:6" x14ac:dyDescent="0.25">
      <c r="A126" s="10" t="s">
        <v>257</v>
      </c>
      <c r="B126" s="11" t="s">
        <v>258</v>
      </c>
      <c r="C126" s="12">
        <v>1.93071968535739</v>
      </c>
      <c r="D126" s="13" t="s">
        <v>7</v>
      </c>
      <c r="E126" s="10" t="s">
        <v>7</v>
      </c>
      <c r="F126" s="14" t="s">
        <v>7</v>
      </c>
    </row>
    <row r="127" spans="1:6" x14ac:dyDescent="0.25">
      <c r="A127" s="10" t="s">
        <v>259</v>
      </c>
      <c r="B127" s="11" t="s">
        <v>260</v>
      </c>
      <c r="C127" s="12">
        <v>1.9289135499432599</v>
      </c>
      <c r="D127" s="13" t="s">
        <v>7</v>
      </c>
      <c r="E127" s="10" t="s">
        <v>7</v>
      </c>
      <c r="F127" s="14" t="s">
        <v>7</v>
      </c>
    </row>
    <row r="128" spans="1:6" x14ac:dyDescent="0.25">
      <c r="A128" s="10" t="s">
        <v>261</v>
      </c>
      <c r="B128" s="11" t="s">
        <v>262</v>
      </c>
      <c r="C128" s="12">
        <v>1.9201465200330099</v>
      </c>
      <c r="D128" s="13" t="s">
        <v>7</v>
      </c>
      <c r="E128" s="10" t="s">
        <v>7</v>
      </c>
      <c r="F128" s="14" t="s">
        <v>7</v>
      </c>
    </row>
    <row r="129" spans="1:6" x14ac:dyDescent="0.25">
      <c r="A129" s="10" t="s">
        <v>263</v>
      </c>
      <c r="B129" s="11" t="s">
        <v>264</v>
      </c>
      <c r="C129" s="12">
        <v>1.89909678506868</v>
      </c>
      <c r="D129" s="13" t="s">
        <v>7</v>
      </c>
      <c r="E129" s="10" t="s">
        <v>7</v>
      </c>
      <c r="F129" s="14" t="s">
        <v>7</v>
      </c>
    </row>
    <row r="130" spans="1:6" x14ac:dyDescent="0.25">
      <c r="A130" s="10" t="s">
        <v>267</v>
      </c>
      <c r="B130" s="11" t="s">
        <v>268</v>
      </c>
      <c r="C130" s="12">
        <v>1.8797441327420501</v>
      </c>
      <c r="D130" s="13" t="s">
        <v>7</v>
      </c>
      <c r="E130" s="10" t="s">
        <v>7</v>
      </c>
      <c r="F130" s="14" t="s">
        <v>7</v>
      </c>
    </row>
    <row r="131" spans="1:6" x14ac:dyDescent="0.25">
      <c r="A131" s="10" t="s">
        <v>269</v>
      </c>
      <c r="B131" s="11" t="s">
        <v>270</v>
      </c>
      <c r="C131" s="12">
        <v>1.8783417043395301</v>
      </c>
      <c r="D131" s="13" t="s">
        <v>7</v>
      </c>
      <c r="E131" s="10" t="s">
        <v>7</v>
      </c>
      <c r="F131" s="14" t="s">
        <v>7</v>
      </c>
    </row>
    <row r="132" spans="1:6" x14ac:dyDescent="0.25">
      <c r="A132" s="10" t="s">
        <v>271</v>
      </c>
      <c r="B132" s="11" t="s">
        <v>272</v>
      </c>
      <c r="C132" s="12">
        <v>1.87541654612737</v>
      </c>
      <c r="D132" s="13" t="s">
        <v>7</v>
      </c>
      <c r="E132" s="10" t="s">
        <v>7</v>
      </c>
      <c r="F132" s="14" t="s">
        <v>7</v>
      </c>
    </row>
    <row r="133" spans="1:6" x14ac:dyDescent="0.25">
      <c r="A133" s="10" t="s">
        <v>273</v>
      </c>
      <c r="B133" s="11" t="s">
        <v>274</v>
      </c>
      <c r="C133" s="12">
        <v>1.8576332289228801</v>
      </c>
      <c r="D133" s="13" t="s">
        <v>7</v>
      </c>
      <c r="E133" s="10" t="s">
        <v>7</v>
      </c>
      <c r="F133" s="14" t="s">
        <v>7</v>
      </c>
    </row>
    <row r="134" spans="1:6" x14ac:dyDescent="0.25">
      <c r="A134" s="10" t="s">
        <v>275</v>
      </c>
      <c r="B134" s="11" t="s">
        <v>276</v>
      </c>
      <c r="C134" s="12">
        <v>1.8541336960913499</v>
      </c>
      <c r="D134" s="13" t="s">
        <v>7</v>
      </c>
      <c r="E134" s="10" t="s">
        <v>7</v>
      </c>
      <c r="F134" s="14" t="s">
        <v>7</v>
      </c>
    </row>
    <row r="135" spans="1:6" x14ac:dyDescent="0.25">
      <c r="A135" s="10" t="s">
        <v>277</v>
      </c>
      <c r="B135" s="11" t="s">
        <v>278</v>
      </c>
      <c r="C135" s="12">
        <v>1.84417884961388</v>
      </c>
      <c r="D135" s="13" t="s">
        <v>7</v>
      </c>
      <c r="E135" s="10" t="s">
        <v>7</v>
      </c>
      <c r="F135" s="14" t="s">
        <v>7</v>
      </c>
    </row>
    <row r="136" spans="1:6" x14ac:dyDescent="0.25">
      <c r="A136" s="10" t="s">
        <v>279</v>
      </c>
      <c r="B136" s="11" t="s">
        <v>909</v>
      </c>
      <c r="C136" s="12">
        <v>1.8346106337113499</v>
      </c>
      <c r="D136" s="13" t="s">
        <v>7</v>
      </c>
      <c r="E136" s="10" t="s">
        <v>7</v>
      </c>
      <c r="F136" s="14" t="s">
        <v>7</v>
      </c>
    </row>
    <row r="137" spans="1:6" x14ac:dyDescent="0.25">
      <c r="A137" s="10" t="s">
        <v>280</v>
      </c>
      <c r="B137" s="11" t="s">
        <v>281</v>
      </c>
      <c r="C137" s="12">
        <v>1.82728620951168</v>
      </c>
      <c r="D137" s="13" t="s">
        <v>7</v>
      </c>
      <c r="E137" s="10" t="s">
        <v>7</v>
      </c>
      <c r="F137" s="14" t="s">
        <v>7</v>
      </c>
    </row>
    <row r="138" spans="1:6" x14ac:dyDescent="0.25">
      <c r="A138" s="10" t="s">
        <v>282</v>
      </c>
      <c r="B138" s="11" t="s">
        <v>283</v>
      </c>
      <c r="C138" s="12">
        <v>1.8211302740147499</v>
      </c>
      <c r="D138" s="13" t="s">
        <v>7</v>
      </c>
      <c r="E138" s="10" t="s">
        <v>7</v>
      </c>
      <c r="F138" s="14" t="s">
        <v>7</v>
      </c>
    </row>
    <row r="139" spans="1:6" x14ac:dyDescent="0.25">
      <c r="A139" s="10" t="s">
        <v>158</v>
      </c>
      <c r="B139" s="11" t="s">
        <v>88</v>
      </c>
      <c r="C139" s="12">
        <v>1.80674764648263</v>
      </c>
      <c r="D139" s="13" t="s">
        <v>7</v>
      </c>
      <c r="E139" s="10" t="s">
        <v>7</v>
      </c>
      <c r="F139" s="14" t="s">
        <v>7</v>
      </c>
    </row>
    <row r="140" spans="1:6" x14ac:dyDescent="0.25">
      <c r="A140" s="10" t="s">
        <v>123</v>
      </c>
      <c r="B140" s="11" t="s">
        <v>124</v>
      </c>
      <c r="C140" s="12">
        <v>1.80637090923442</v>
      </c>
      <c r="D140" s="13" t="s">
        <v>7</v>
      </c>
      <c r="E140" s="10" t="s">
        <v>7</v>
      </c>
      <c r="F140" s="14" t="s">
        <v>7</v>
      </c>
    </row>
    <row r="141" spans="1:6" x14ac:dyDescent="0.25">
      <c r="A141" s="10" t="s">
        <v>284</v>
      </c>
      <c r="B141" s="11" t="s">
        <v>285</v>
      </c>
      <c r="C141" s="12">
        <v>1.80092664573043</v>
      </c>
      <c r="D141" s="13" t="s">
        <v>7</v>
      </c>
      <c r="E141" s="10" t="s">
        <v>7</v>
      </c>
      <c r="F141" s="14" t="s">
        <v>7</v>
      </c>
    </row>
    <row r="142" spans="1:6" x14ac:dyDescent="0.25">
      <c r="A142" s="10" t="s">
        <v>288</v>
      </c>
      <c r="B142" s="11" t="s">
        <v>289</v>
      </c>
      <c r="C142" s="12">
        <v>1.7991124252805</v>
      </c>
      <c r="D142" s="13" t="s">
        <v>7</v>
      </c>
      <c r="E142" s="10" t="s">
        <v>7</v>
      </c>
      <c r="F142" s="14" t="s">
        <v>7</v>
      </c>
    </row>
    <row r="143" spans="1:6" x14ac:dyDescent="0.25">
      <c r="A143" s="10" t="s">
        <v>290</v>
      </c>
      <c r="B143" s="11" t="s">
        <v>291</v>
      </c>
      <c r="C143" s="12">
        <v>1.7961618256028899</v>
      </c>
      <c r="D143" s="13" t="s">
        <v>7</v>
      </c>
      <c r="E143" s="10" t="s">
        <v>7</v>
      </c>
      <c r="F143" s="14" t="s">
        <v>7</v>
      </c>
    </row>
    <row r="144" spans="1:6" x14ac:dyDescent="0.25">
      <c r="A144" s="10" t="s">
        <v>292</v>
      </c>
      <c r="B144" s="11" t="s">
        <v>293</v>
      </c>
      <c r="C144" s="12">
        <v>1.7928026939564301</v>
      </c>
      <c r="D144" s="13" t="s">
        <v>7</v>
      </c>
      <c r="E144" s="10" t="s">
        <v>7</v>
      </c>
      <c r="F144" s="14" t="s">
        <v>7</v>
      </c>
    </row>
    <row r="145" spans="1:6" x14ac:dyDescent="0.25">
      <c r="A145" s="10" t="s">
        <v>294</v>
      </c>
      <c r="B145" s="11" t="s">
        <v>295</v>
      </c>
      <c r="C145" s="12">
        <v>1.7633025486995799</v>
      </c>
      <c r="D145" s="13" t="s">
        <v>7</v>
      </c>
      <c r="E145" s="10" t="s">
        <v>7</v>
      </c>
      <c r="F145" s="14" t="s">
        <v>7</v>
      </c>
    </row>
    <row r="146" spans="1:6" x14ac:dyDescent="0.25">
      <c r="A146" s="10" t="s">
        <v>296</v>
      </c>
      <c r="B146" s="11" t="s">
        <v>297</v>
      </c>
      <c r="C146" s="12">
        <v>1.7623528407911699</v>
      </c>
      <c r="D146" s="13" t="s">
        <v>7</v>
      </c>
      <c r="E146" s="10" t="s">
        <v>7</v>
      </c>
      <c r="F146" s="14" t="s">
        <v>7</v>
      </c>
    </row>
    <row r="147" spans="1:6" x14ac:dyDescent="0.25">
      <c r="A147" s="10" t="s">
        <v>298</v>
      </c>
      <c r="B147" s="11" t="s">
        <v>299</v>
      </c>
      <c r="C147" s="12">
        <v>1.75832502166403</v>
      </c>
      <c r="D147" s="13" t="s">
        <v>7</v>
      </c>
      <c r="E147" s="10" t="s">
        <v>7</v>
      </c>
      <c r="F147" s="14" t="s">
        <v>7</v>
      </c>
    </row>
    <row r="148" spans="1:6" x14ac:dyDescent="0.25">
      <c r="A148" s="10" t="s">
        <v>300</v>
      </c>
      <c r="B148" s="11" t="s">
        <v>301</v>
      </c>
      <c r="C148" s="12">
        <v>1.7528686553427599</v>
      </c>
      <c r="D148" s="13" t="s">
        <v>7</v>
      </c>
      <c r="E148" s="10" t="s">
        <v>7</v>
      </c>
      <c r="F148" s="14" t="s">
        <v>7</v>
      </c>
    </row>
    <row r="149" spans="1:6" x14ac:dyDescent="0.25">
      <c r="A149" s="10" t="s">
        <v>97</v>
      </c>
      <c r="B149" s="11" t="s">
        <v>98</v>
      </c>
      <c r="C149" s="12">
        <v>1.7372246070851101</v>
      </c>
      <c r="D149" s="13" t="s">
        <v>7</v>
      </c>
      <c r="E149" s="10" t="s">
        <v>7</v>
      </c>
      <c r="F149" s="14" t="s">
        <v>7</v>
      </c>
    </row>
    <row r="150" spans="1:6" x14ac:dyDescent="0.25">
      <c r="A150" s="10" t="s">
        <v>303</v>
      </c>
      <c r="B150" s="11" t="s">
        <v>304</v>
      </c>
      <c r="C150" s="12">
        <v>1.73547225086673</v>
      </c>
      <c r="D150" s="13" t="s">
        <v>7</v>
      </c>
      <c r="E150" s="10" t="s">
        <v>7</v>
      </c>
      <c r="F150" s="14" t="s">
        <v>7</v>
      </c>
    </row>
    <row r="151" spans="1:6" x14ac:dyDescent="0.25">
      <c r="A151" s="10" t="s">
        <v>307</v>
      </c>
      <c r="B151" s="11" t="s">
        <v>308</v>
      </c>
      <c r="C151" s="12">
        <v>1.7269798382509101</v>
      </c>
      <c r="D151" s="13" t="s">
        <v>7</v>
      </c>
      <c r="E151" s="10" t="s">
        <v>7</v>
      </c>
      <c r="F151" s="14" t="s">
        <v>7</v>
      </c>
    </row>
    <row r="152" spans="1:6" x14ac:dyDescent="0.25">
      <c r="A152" s="10" t="s">
        <v>169</v>
      </c>
      <c r="B152" s="11" t="s">
        <v>170</v>
      </c>
      <c r="C152" s="12">
        <v>1.7073307785233101</v>
      </c>
      <c r="D152" s="13" t="s">
        <v>7</v>
      </c>
      <c r="E152" s="10" t="s">
        <v>7</v>
      </c>
      <c r="F152" s="14" t="s">
        <v>7</v>
      </c>
    </row>
    <row r="153" spans="1:6" x14ac:dyDescent="0.25">
      <c r="A153" s="10" t="s">
        <v>309</v>
      </c>
      <c r="B153" s="11" t="s">
        <v>310</v>
      </c>
      <c r="C153" s="12">
        <v>1.70695327873492</v>
      </c>
      <c r="D153" s="13" t="s">
        <v>7</v>
      </c>
      <c r="E153" s="10" t="s">
        <v>7</v>
      </c>
      <c r="F153" s="14" t="s">
        <v>7</v>
      </c>
    </row>
    <row r="154" spans="1:6" x14ac:dyDescent="0.25">
      <c r="A154" s="10" t="s">
        <v>311</v>
      </c>
      <c r="B154" s="11" t="s">
        <v>312</v>
      </c>
      <c r="C154" s="12">
        <v>1.70518985488498</v>
      </c>
      <c r="D154" s="13" t="s">
        <v>7</v>
      </c>
      <c r="E154" s="10" t="s">
        <v>7</v>
      </c>
      <c r="F154" s="14" t="s">
        <v>7</v>
      </c>
    </row>
    <row r="155" spans="1:6" x14ac:dyDescent="0.25">
      <c r="A155" s="10" t="s">
        <v>81</v>
      </c>
      <c r="B155" s="11" t="s">
        <v>82</v>
      </c>
      <c r="C155" s="12">
        <v>1.7033136162845399</v>
      </c>
      <c r="D155" s="13" t="s">
        <v>7</v>
      </c>
      <c r="E155" s="10" t="s">
        <v>7</v>
      </c>
      <c r="F155" s="14" t="s">
        <v>7</v>
      </c>
    </row>
    <row r="156" spans="1:6" x14ac:dyDescent="0.25">
      <c r="A156" s="10" t="s">
        <v>313</v>
      </c>
      <c r="B156" s="11" t="s">
        <v>314</v>
      </c>
      <c r="C156" s="12">
        <v>1.6913094858770701</v>
      </c>
      <c r="D156" s="13" t="s">
        <v>7</v>
      </c>
      <c r="E156" s="10" t="s">
        <v>7</v>
      </c>
      <c r="F156" s="14" t="s">
        <v>7</v>
      </c>
    </row>
    <row r="157" spans="1:6" x14ac:dyDescent="0.25">
      <c r="A157" s="10" t="s">
        <v>315</v>
      </c>
      <c r="B157" s="11" t="s">
        <v>316</v>
      </c>
      <c r="C157" s="12">
        <v>1.6903709530953701</v>
      </c>
      <c r="D157" s="13" t="s">
        <v>7</v>
      </c>
      <c r="E157" s="10" t="s">
        <v>7</v>
      </c>
      <c r="F157" s="14" t="s">
        <v>7</v>
      </c>
    </row>
    <row r="158" spans="1:6" x14ac:dyDescent="0.25">
      <c r="A158" s="10" t="s">
        <v>317</v>
      </c>
      <c r="B158" s="11" t="s">
        <v>318</v>
      </c>
      <c r="C158" s="12">
        <v>1.6857040845270199</v>
      </c>
      <c r="D158" s="13" t="s">
        <v>7</v>
      </c>
      <c r="E158" s="10" t="s">
        <v>7</v>
      </c>
      <c r="F158" s="14" t="s">
        <v>7</v>
      </c>
    </row>
    <row r="159" spans="1:6" x14ac:dyDescent="0.25">
      <c r="A159" s="10" t="s">
        <v>319</v>
      </c>
      <c r="B159" s="11" t="s">
        <v>320</v>
      </c>
      <c r="C159" s="12">
        <v>1.6818251496138601</v>
      </c>
      <c r="D159" s="13" t="s">
        <v>7</v>
      </c>
      <c r="E159" s="10" t="s">
        <v>7</v>
      </c>
      <c r="F159" s="14" t="s">
        <v>7</v>
      </c>
    </row>
    <row r="160" spans="1:6" x14ac:dyDescent="0.25">
      <c r="A160" s="10" t="s">
        <v>321</v>
      </c>
      <c r="B160" s="11" t="s">
        <v>210</v>
      </c>
      <c r="C160" s="12">
        <v>1.67783334893016</v>
      </c>
      <c r="D160" s="13" t="s">
        <v>7</v>
      </c>
      <c r="E160" s="10" t="s">
        <v>7</v>
      </c>
      <c r="F160" s="14" t="s">
        <v>7</v>
      </c>
    </row>
    <row r="161" spans="1:6" x14ac:dyDescent="0.25">
      <c r="A161" s="10" t="s">
        <v>322</v>
      </c>
      <c r="B161" s="11" t="s">
        <v>323</v>
      </c>
      <c r="C161" s="12">
        <v>1.67560117070892</v>
      </c>
      <c r="D161" s="13" t="s">
        <v>7</v>
      </c>
      <c r="E161" s="10" t="s">
        <v>7</v>
      </c>
      <c r="F161" s="14" t="s">
        <v>7</v>
      </c>
    </row>
    <row r="162" spans="1:6" x14ac:dyDescent="0.25">
      <c r="A162" s="10" t="s">
        <v>324</v>
      </c>
      <c r="B162" s="11" t="s">
        <v>325</v>
      </c>
      <c r="C162" s="12">
        <v>1.67542808391225</v>
      </c>
      <c r="D162" s="13" t="s">
        <v>7</v>
      </c>
      <c r="E162" s="10" t="s">
        <v>7</v>
      </c>
      <c r="F162" s="14" t="s">
        <v>7</v>
      </c>
    </row>
    <row r="163" spans="1:6" x14ac:dyDescent="0.25">
      <c r="A163" s="10" t="s">
        <v>326</v>
      </c>
      <c r="B163" s="11" t="s">
        <v>327</v>
      </c>
      <c r="C163" s="12">
        <v>1.67530412391577</v>
      </c>
      <c r="D163" s="13" t="s">
        <v>7</v>
      </c>
      <c r="E163" s="10" t="s">
        <v>7</v>
      </c>
      <c r="F163" s="14" t="s">
        <v>7</v>
      </c>
    </row>
    <row r="164" spans="1:6" x14ac:dyDescent="0.25">
      <c r="A164" s="10" t="s">
        <v>328</v>
      </c>
      <c r="B164" s="11" t="s">
        <v>329</v>
      </c>
      <c r="C164" s="12">
        <v>1.6744742499471801</v>
      </c>
      <c r="D164" s="13" t="s">
        <v>7</v>
      </c>
      <c r="E164" s="10" t="s">
        <v>7</v>
      </c>
      <c r="F164" s="14" t="s">
        <v>7</v>
      </c>
    </row>
    <row r="165" spans="1:6" x14ac:dyDescent="0.25">
      <c r="A165" s="10" t="s">
        <v>330</v>
      </c>
      <c r="B165" s="11" t="s">
        <v>331</v>
      </c>
      <c r="C165" s="12">
        <v>1.6705184137920399</v>
      </c>
      <c r="D165" s="13" t="s">
        <v>7</v>
      </c>
      <c r="E165" s="10" t="s">
        <v>7</v>
      </c>
      <c r="F165" s="14" t="s">
        <v>7</v>
      </c>
    </row>
    <row r="166" spans="1:6" x14ac:dyDescent="0.25">
      <c r="A166" s="10" t="s">
        <v>334</v>
      </c>
      <c r="B166" s="11" t="s">
        <v>335</v>
      </c>
      <c r="C166" s="12">
        <v>1.64393085323789</v>
      </c>
      <c r="D166" s="13" t="s">
        <v>7</v>
      </c>
      <c r="E166" s="10" t="s">
        <v>7</v>
      </c>
      <c r="F166" s="14" t="s">
        <v>7</v>
      </c>
    </row>
    <row r="167" spans="1:6" x14ac:dyDescent="0.25">
      <c r="A167" s="10" t="s">
        <v>338</v>
      </c>
      <c r="B167" s="11" t="s">
        <v>339</v>
      </c>
      <c r="C167" s="12">
        <v>1.62910980291884</v>
      </c>
      <c r="D167" s="13" t="s">
        <v>7</v>
      </c>
      <c r="E167" s="10" t="s">
        <v>7</v>
      </c>
      <c r="F167" s="14" t="s">
        <v>7</v>
      </c>
    </row>
    <row r="168" spans="1:6" x14ac:dyDescent="0.25">
      <c r="A168" s="10" t="s">
        <v>340</v>
      </c>
      <c r="B168" s="11" t="s">
        <v>341</v>
      </c>
      <c r="C168" s="12">
        <v>1.6224641816107399</v>
      </c>
      <c r="D168" s="13" t="s">
        <v>7</v>
      </c>
      <c r="E168" s="10" t="s">
        <v>7</v>
      </c>
      <c r="F168" s="14" t="s">
        <v>7</v>
      </c>
    </row>
    <row r="169" spans="1:6" x14ac:dyDescent="0.25">
      <c r="A169" s="10" t="s">
        <v>157</v>
      </c>
      <c r="B169" s="11" t="s">
        <v>88</v>
      </c>
      <c r="C169" s="12">
        <v>1.6145729843791601</v>
      </c>
      <c r="D169" s="13" t="s">
        <v>7</v>
      </c>
      <c r="E169" s="10" t="s">
        <v>7</v>
      </c>
      <c r="F169" s="14" t="s">
        <v>7</v>
      </c>
    </row>
    <row r="170" spans="1:6" x14ac:dyDescent="0.25">
      <c r="A170" s="10" t="s">
        <v>344</v>
      </c>
      <c r="B170" s="11" t="s">
        <v>909</v>
      </c>
      <c r="C170" s="12">
        <v>1.61443493336148</v>
      </c>
      <c r="D170" s="13" t="s">
        <v>7</v>
      </c>
      <c r="E170" s="10" t="s">
        <v>7</v>
      </c>
      <c r="F170" s="14" t="s">
        <v>7</v>
      </c>
    </row>
    <row r="171" spans="1:6" x14ac:dyDescent="0.25">
      <c r="A171" s="10" t="s">
        <v>345</v>
      </c>
      <c r="B171" s="11" t="s">
        <v>212</v>
      </c>
      <c r="C171" s="12">
        <v>1.6142516809251199</v>
      </c>
      <c r="D171" s="13" t="s">
        <v>7</v>
      </c>
      <c r="E171" s="10" t="s">
        <v>7</v>
      </c>
      <c r="F171" s="14" t="s">
        <v>7</v>
      </c>
    </row>
    <row r="172" spans="1:6" x14ac:dyDescent="0.25">
      <c r="A172" s="10" t="s">
        <v>346</v>
      </c>
      <c r="B172" s="11" t="s">
        <v>347</v>
      </c>
      <c r="C172" s="12">
        <v>1.6090365872436201</v>
      </c>
      <c r="D172" s="13" t="s">
        <v>7</v>
      </c>
      <c r="E172" s="10" t="s">
        <v>7</v>
      </c>
      <c r="F172" s="14" t="s">
        <v>7</v>
      </c>
    </row>
    <row r="173" spans="1:6" x14ac:dyDescent="0.25">
      <c r="A173" s="10" t="s">
        <v>348</v>
      </c>
      <c r="B173" s="11" t="s">
        <v>349</v>
      </c>
      <c r="C173" s="12">
        <v>1.6001045010477399</v>
      </c>
      <c r="D173" s="13" t="s">
        <v>7</v>
      </c>
      <c r="E173" s="10" t="s">
        <v>7</v>
      </c>
      <c r="F173" s="14" t="s">
        <v>7</v>
      </c>
    </row>
    <row r="174" spans="1:6" x14ac:dyDescent="0.25">
      <c r="A174" s="10" t="s">
        <v>352</v>
      </c>
      <c r="B174" s="11" t="s">
        <v>353</v>
      </c>
      <c r="C174" s="12">
        <v>1.58846659692843</v>
      </c>
      <c r="D174" s="13" t="s">
        <v>7</v>
      </c>
      <c r="E174" s="10" t="s">
        <v>7</v>
      </c>
      <c r="F174" s="14" t="s">
        <v>7</v>
      </c>
    </row>
    <row r="175" spans="1:6" x14ac:dyDescent="0.25">
      <c r="A175" s="10" t="s">
        <v>354</v>
      </c>
      <c r="B175" s="11" t="s">
        <v>355</v>
      </c>
      <c r="C175" s="12">
        <v>1.57854432941298</v>
      </c>
      <c r="D175" s="13" t="s">
        <v>7</v>
      </c>
      <c r="E175" s="10" t="s">
        <v>7</v>
      </c>
      <c r="F175" s="14" t="s">
        <v>7</v>
      </c>
    </row>
    <row r="176" spans="1:6" x14ac:dyDescent="0.25">
      <c r="A176" s="10" t="s">
        <v>356</v>
      </c>
      <c r="B176" s="11" t="s">
        <v>357</v>
      </c>
      <c r="C176" s="12">
        <v>1.5732646296411401</v>
      </c>
      <c r="D176" s="13" t="s">
        <v>7</v>
      </c>
      <c r="E176" s="10" t="s">
        <v>7</v>
      </c>
      <c r="F176" s="14" t="s">
        <v>7</v>
      </c>
    </row>
    <row r="177" spans="1:6" x14ac:dyDescent="0.25">
      <c r="A177" s="10" t="s">
        <v>358</v>
      </c>
      <c r="B177" s="11" t="s">
        <v>359</v>
      </c>
      <c r="C177" s="12">
        <v>1.5659282771296399</v>
      </c>
      <c r="D177" s="13" t="s">
        <v>7</v>
      </c>
      <c r="E177" s="10" t="s">
        <v>7</v>
      </c>
      <c r="F177" s="14" t="s">
        <v>7</v>
      </c>
    </row>
    <row r="178" spans="1:6" x14ac:dyDescent="0.25">
      <c r="A178" s="10" t="s">
        <v>360</v>
      </c>
      <c r="B178" s="11" t="s">
        <v>361</v>
      </c>
      <c r="C178" s="12">
        <v>1.5636800393386101</v>
      </c>
      <c r="D178" s="13" t="s">
        <v>7</v>
      </c>
      <c r="E178" s="10" t="s">
        <v>7</v>
      </c>
      <c r="F178" s="14" t="s">
        <v>7</v>
      </c>
    </row>
    <row r="179" spans="1:6" x14ac:dyDescent="0.25">
      <c r="A179" s="10" t="s">
        <v>362</v>
      </c>
      <c r="B179" s="11" t="s">
        <v>363</v>
      </c>
      <c r="C179" s="12">
        <v>1.5625220782447899</v>
      </c>
      <c r="D179" s="13" t="s">
        <v>7</v>
      </c>
      <c r="E179" s="10" t="s">
        <v>7</v>
      </c>
      <c r="F179" s="14" t="s">
        <v>7</v>
      </c>
    </row>
    <row r="180" spans="1:6" x14ac:dyDescent="0.25">
      <c r="A180" s="10" t="s">
        <v>99</v>
      </c>
      <c r="B180" s="11" t="s">
        <v>100</v>
      </c>
      <c r="C180" s="12">
        <v>1.55947322627136</v>
      </c>
      <c r="D180" s="13" t="s">
        <v>7</v>
      </c>
      <c r="E180" s="10" t="s">
        <v>7</v>
      </c>
      <c r="F180" s="14" t="s">
        <v>7</v>
      </c>
    </row>
    <row r="181" spans="1:6" x14ac:dyDescent="0.25">
      <c r="A181" s="10" t="s">
        <v>364</v>
      </c>
      <c r="B181" s="11" t="s">
        <v>365</v>
      </c>
      <c r="C181" s="12">
        <v>1.5571819018455699</v>
      </c>
      <c r="D181" s="13" t="s">
        <v>7</v>
      </c>
      <c r="E181" s="10" t="s">
        <v>7</v>
      </c>
      <c r="F181" s="14" t="s">
        <v>7</v>
      </c>
    </row>
    <row r="182" spans="1:6" x14ac:dyDescent="0.25">
      <c r="A182" s="10" t="s">
        <v>366</v>
      </c>
      <c r="B182" s="11" t="s">
        <v>367</v>
      </c>
      <c r="C182" s="12">
        <v>1.55561844612082</v>
      </c>
      <c r="D182" s="13" t="s">
        <v>7</v>
      </c>
      <c r="E182" s="10" t="s">
        <v>7</v>
      </c>
      <c r="F182" s="14" t="s">
        <v>7</v>
      </c>
    </row>
    <row r="183" spans="1:6" x14ac:dyDescent="0.25">
      <c r="A183" s="10" t="s">
        <v>368</v>
      </c>
      <c r="B183" s="11" t="s">
        <v>369</v>
      </c>
      <c r="C183" s="12">
        <v>1.5428885403519801</v>
      </c>
      <c r="D183" s="13" t="s">
        <v>7</v>
      </c>
      <c r="E183" s="10" t="s">
        <v>7</v>
      </c>
      <c r="F183" s="14" t="s">
        <v>7</v>
      </c>
    </row>
    <row r="184" spans="1:6" x14ac:dyDescent="0.25">
      <c r="A184" s="10" t="s">
        <v>370</v>
      </c>
      <c r="B184" s="11" t="s">
        <v>371</v>
      </c>
      <c r="C184" s="12">
        <v>1.54080948926249</v>
      </c>
      <c r="D184" s="13" t="s">
        <v>7</v>
      </c>
      <c r="E184" s="10" t="s">
        <v>7</v>
      </c>
      <c r="F184" s="14" t="s">
        <v>7</v>
      </c>
    </row>
    <row r="185" spans="1:6" x14ac:dyDescent="0.25">
      <c r="A185" s="10" t="s">
        <v>374</v>
      </c>
      <c r="B185" s="11" t="s">
        <v>375</v>
      </c>
      <c r="C185" s="12">
        <v>1.5357246325694001</v>
      </c>
      <c r="D185" s="13" t="s">
        <v>7</v>
      </c>
      <c r="E185" s="10" t="s">
        <v>7</v>
      </c>
      <c r="F185" s="14" t="s">
        <v>7</v>
      </c>
    </row>
    <row r="186" spans="1:6" x14ac:dyDescent="0.25">
      <c r="A186" s="10" t="s">
        <v>376</v>
      </c>
      <c r="B186" s="11" t="s">
        <v>377</v>
      </c>
      <c r="C186" s="12">
        <v>1.52935627554899</v>
      </c>
      <c r="D186" s="13" t="s">
        <v>7</v>
      </c>
      <c r="E186" s="10" t="s">
        <v>7</v>
      </c>
      <c r="F186" s="14" t="s">
        <v>7</v>
      </c>
    </row>
    <row r="187" spans="1:6" x14ac:dyDescent="0.25">
      <c r="A187" s="10" t="s">
        <v>378</v>
      </c>
      <c r="B187" s="11" t="s">
        <v>379</v>
      </c>
      <c r="C187" s="12">
        <v>1.5263584418881899</v>
      </c>
      <c r="D187" s="13" t="s">
        <v>7</v>
      </c>
      <c r="E187" s="10" t="s">
        <v>7</v>
      </c>
      <c r="F187" s="14" t="s">
        <v>7</v>
      </c>
    </row>
    <row r="188" spans="1:6" x14ac:dyDescent="0.25">
      <c r="A188" s="10" t="s">
        <v>380</v>
      </c>
      <c r="B188" s="11" t="s">
        <v>264</v>
      </c>
      <c r="C188" s="12">
        <v>1.5175172535698001</v>
      </c>
      <c r="D188" s="13" t="s">
        <v>7</v>
      </c>
      <c r="E188" s="10" t="s">
        <v>7</v>
      </c>
      <c r="F188" s="14" t="s">
        <v>7</v>
      </c>
    </row>
    <row r="189" spans="1:6" x14ac:dyDescent="0.25">
      <c r="A189" s="10" t="s">
        <v>381</v>
      </c>
      <c r="B189" s="11" t="s">
        <v>382</v>
      </c>
      <c r="C189" s="12">
        <v>1.5126065435763401</v>
      </c>
      <c r="D189" s="13" t="s">
        <v>7</v>
      </c>
      <c r="E189" s="10" t="s">
        <v>7</v>
      </c>
      <c r="F189" s="14" t="s">
        <v>7</v>
      </c>
    </row>
    <row r="190" spans="1:6" x14ac:dyDescent="0.25">
      <c r="A190" s="10" t="s">
        <v>383</v>
      </c>
      <c r="B190" s="11" t="s">
        <v>184</v>
      </c>
      <c r="C190" s="12">
        <v>1.5120722239294599</v>
      </c>
      <c r="D190" s="13" t="s">
        <v>7</v>
      </c>
      <c r="E190" s="10" t="s">
        <v>7</v>
      </c>
      <c r="F190" s="14" t="s">
        <v>7</v>
      </c>
    </row>
    <row r="191" spans="1:6" x14ac:dyDescent="0.25">
      <c r="A191" s="10" t="s">
        <v>384</v>
      </c>
      <c r="B191" s="11" t="s">
        <v>385</v>
      </c>
      <c r="C191" s="12">
        <v>1.50747503041195</v>
      </c>
      <c r="D191" s="13" t="s">
        <v>7</v>
      </c>
      <c r="E191" s="10" t="s">
        <v>7</v>
      </c>
      <c r="F191" s="14" t="s">
        <v>7</v>
      </c>
    </row>
    <row r="192" spans="1:6" x14ac:dyDescent="0.25">
      <c r="A192" s="10" t="s">
        <v>386</v>
      </c>
      <c r="B192" s="11" t="s">
        <v>387</v>
      </c>
      <c r="C192" s="12">
        <v>1.5047681299522699</v>
      </c>
      <c r="D192" s="13" t="s">
        <v>7</v>
      </c>
      <c r="E192" s="10" t="s">
        <v>7</v>
      </c>
      <c r="F192" s="14" t="s">
        <v>7</v>
      </c>
    </row>
    <row r="193" spans="1:6" x14ac:dyDescent="0.25">
      <c r="A193" s="10" t="s">
        <v>388</v>
      </c>
      <c r="B193" s="11" t="s">
        <v>389</v>
      </c>
      <c r="C193" s="12">
        <v>1.50185736826891</v>
      </c>
      <c r="D193" s="13" t="s">
        <v>7</v>
      </c>
      <c r="E193" s="10" t="s">
        <v>7</v>
      </c>
      <c r="F193" s="14" t="s">
        <v>7</v>
      </c>
    </row>
    <row r="194" spans="1:6" x14ac:dyDescent="0.25">
      <c r="A194" s="10" t="s">
        <v>181</v>
      </c>
      <c r="B194" s="11" t="s">
        <v>917</v>
      </c>
      <c r="C194" s="12">
        <v>1.4995868747524299</v>
      </c>
      <c r="D194" s="13" t="s">
        <v>7</v>
      </c>
      <c r="E194" s="10" t="s">
        <v>7</v>
      </c>
      <c r="F194" s="14" t="s">
        <v>7</v>
      </c>
    </row>
    <row r="195" spans="1:6" x14ac:dyDescent="0.25">
      <c r="A195" s="10" t="s">
        <v>390</v>
      </c>
      <c r="B195" s="11" t="s">
        <v>391</v>
      </c>
      <c r="C195" s="12">
        <v>1.49008227368483</v>
      </c>
      <c r="D195" s="13" t="s">
        <v>7</v>
      </c>
      <c r="E195" s="10" t="s">
        <v>7</v>
      </c>
      <c r="F195" s="14" t="s">
        <v>7</v>
      </c>
    </row>
    <row r="196" spans="1:6" x14ac:dyDescent="0.25">
      <c r="A196" s="10" t="s">
        <v>392</v>
      </c>
      <c r="B196" s="11" t="s">
        <v>393</v>
      </c>
      <c r="C196" s="12">
        <v>1.48933471568512</v>
      </c>
      <c r="D196" s="13" t="s">
        <v>7</v>
      </c>
      <c r="E196" s="10" t="s">
        <v>7</v>
      </c>
      <c r="F196" s="14" t="s">
        <v>7</v>
      </c>
    </row>
    <row r="197" spans="1:6" x14ac:dyDescent="0.25">
      <c r="A197" s="10" t="s">
        <v>394</v>
      </c>
      <c r="B197" s="11" t="s">
        <v>922</v>
      </c>
      <c r="C197" s="12">
        <v>1.4878431394623699</v>
      </c>
      <c r="D197" s="13" t="s">
        <v>7</v>
      </c>
      <c r="E197" s="10" t="s">
        <v>7</v>
      </c>
      <c r="F197" s="14" t="s">
        <v>7</v>
      </c>
    </row>
    <row r="198" spans="1:6" x14ac:dyDescent="0.25">
      <c r="A198" s="10" t="s">
        <v>395</v>
      </c>
      <c r="B198" s="11" t="s">
        <v>116</v>
      </c>
      <c r="C198" s="12">
        <v>1.4872644791003999</v>
      </c>
      <c r="D198" s="13" t="s">
        <v>7</v>
      </c>
      <c r="E198" s="10" t="s">
        <v>7</v>
      </c>
      <c r="F198" s="14" t="s">
        <v>7</v>
      </c>
    </row>
    <row r="199" spans="1:6" x14ac:dyDescent="0.25">
      <c r="A199" s="10" t="s">
        <v>396</v>
      </c>
      <c r="B199" s="11" t="s">
        <v>397</v>
      </c>
      <c r="C199" s="12">
        <v>1.4766422814242699</v>
      </c>
      <c r="D199" s="13" t="s">
        <v>7</v>
      </c>
      <c r="E199" s="10" t="s">
        <v>7</v>
      </c>
      <c r="F199" s="14" t="s">
        <v>7</v>
      </c>
    </row>
    <row r="200" spans="1:6" x14ac:dyDescent="0.25">
      <c r="A200" s="10" t="s">
        <v>398</v>
      </c>
      <c r="B200" s="11" t="s">
        <v>389</v>
      </c>
      <c r="C200" s="12">
        <v>1.47396576632676</v>
      </c>
      <c r="D200" s="13" t="s">
        <v>7</v>
      </c>
      <c r="E200" s="10" t="s">
        <v>7</v>
      </c>
      <c r="F200" s="14" t="s">
        <v>7</v>
      </c>
    </row>
    <row r="201" spans="1:6" x14ac:dyDescent="0.25">
      <c r="A201" s="10" t="s">
        <v>399</v>
      </c>
      <c r="B201" s="11" t="s">
        <v>400</v>
      </c>
      <c r="C201" s="12">
        <v>1.4708405018905699</v>
      </c>
      <c r="D201" s="13" t="s">
        <v>7</v>
      </c>
      <c r="E201" s="10" t="s">
        <v>7</v>
      </c>
      <c r="F201" s="14" t="s">
        <v>7</v>
      </c>
    </row>
    <row r="202" spans="1:6" x14ac:dyDescent="0.25">
      <c r="A202" s="10" t="s">
        <v>401</v>
      </c>
      <c r="B202" s="11" t="s">
        <v>128</v>
      </c>
      <c r="C202" s="12">
        <v>1.4670084579640399</v>
      </c>
      <c r="D202" s="13" t="s">
        <v>7</v>
      </c>
      <c r="E202" s="10" t="s">
        <v>7</v>
      </c>
      <c r="F202" s="14" t="s">
        <v>7</v>
      </c>
    </row>
    <row r="203" spans="1:6" x14ac:dyDescent="0.25">
      <c r="A203" s="10" t="s">
        <v>171</v>
      </c>
      <c r="B203" s="11" t="s">
        <v>172</v>
      </c>
      <c r="C203" s="12">
        <v>1.4629479288812901</v>
      </c>
      <c r="D203" s="13" t="s">
        <v>7</v>
      </c>
      <c r="E203" s="10" t="s">
        <v>7</v>
      </c>
      <c r="F203" s="14" t="s">
        <v>7</v>
      </c>
    </row>
    <row r="204" spans="1:6" x14ac:dyDescent="0.25">
      <c r="A204" s="10" t="s">
        <v>404</v>
      </c>
      <c r="B204" s="11" t="s">
        <v>405</v>
      </c>
      <c r="C204" s="12">
        <v>1.4625386363066799</v>
      </c>
      <c r="D204" s="13" t="s">
        <v>7</v>
      </c>
      <c r="E204" s="10" t="s">
        <v>7</v>
      </c>
      <c r="F204" s="14" t="s">
        <v>7</v>
      </c>
    </row>
    <row r="205" spans="1:6" x14ac:dyDescent="0.25">
      <c r="A205" s="10" t="s">
        <v>406</v>
      </c>
      <c r="B205" s="11" t="s">
        <v>407</v>
      </c>
      <c r="C205" s="12">
        <v>1.4534176270308901</v>
      </c>
      <c r="D205" s="13" t="s">
        <v>7</v>
      </c>
      <c r="E205" s="10" t="s">
        <v>7</v>
      </c>
      <c r="F205" s="14" t="s">
        <v>7</v>
      </c>
    </row>
    <row r="206" spans="1:6" x14ac:dyDescent="0.25">
      <c r="A206" s="10" t="s">
        <v>408</v>
      </c>
      <c r="B206" s="11" t="s">
        <v>409</v>
      </c>
      <c r="C206" s="12">
        <v>1.4501486530643</v>
      </c>
      <c r="D206" s="13" t="s">
        <v>7</v>
      </c>
      <c r="E206" s="10" t="s">
        <v>7</v>
      </c>
      <c r="F206" s="14" t="s">
        <v>7</v>
      </c>
    </row>
    <row r="207" spans="1:6" x14ac:dyDescent="0.25">
      <c r="A207" s="10" t="s">
        <v>410</v>
      </c>
      <c r="B207" s="11" t="s">
        <v>411</v>
      </c>
      <c r="C207" s="12">
        <v>1.44610529532798</v>
      </c>
      <c r="D207" s="13" t="s">
        <v>7</v>
      </c>
      <c r="E207" s="10" t="s">
        <v>7</v>
      </c>
      <c r="F207" s="14" t="s">
        <v>7</v>
      </c>
    </row>
    <row r="208" spans="1:6" x14ac:dyDescent="0.25">
      <c r="A208" s="10" t="s">
        <v>414</v>
      </c>
      <c r="B208" s="11" t="s">
        <v>415</v>
      </c>
      <c r="C208" s="12">
        <v>1.44065950359899</v>
      </c>
      <c r="D208" s="13" t="s">
        <v>7</v>
      </c>
      <c r="E208" s="10" t="s">
        <v>7</v>
      </c>
      <c r="F208" s="14" t="s">
        <v>7</v>
      </c>
    </row>
    <row r="209" spans="1:6" x14ac:dyDescent="0.25">
      <c r="A209" s="10" t="s">
        <v>416</v>
      </c>
      <c r="B209" s="11" t="s">
        <v>417</v>
      </c>
      <c r="C209" s="12">
        <v>1.4402422808720501</v>
      </c>
      <c r="D209" s="13" t="s">
        <v>7</v>
      </c>
      <c r="E209" s="10" t="s">
        <v>7</v>
      </c>
      <c r="F209" s="14" t="s">
        <v>7</v>
      </c>
    </row>
    <row r="210" spans="1:6" x14ac:dyDescent="0.25">
      <c r="A210" s="10" t="s">
        <v>111</v>
      </c>
      <c r="B210" s="11" t="s">
        <v>112</v>
      </c>
      <c r="C210" s="12">
        <v>1.4402171396743999</v>
      </c>
      <c r="D210" s="13" t="s">
        <v>7</v>
      </c>
      <c r="E210" s="10" t="s">
        <v>7</v>
      </c>
      <c r="F210" s="14" t="s">
        <v>7</v>
      </c>
    </row>
    <row r="211" spans="1:6" x14ac:dyDescent="0.25">
      <c r="A211" s="10" t="s">
        <v>418</v>
      </c>
      <c r="B211" s="11" t="s">
        <v>283</v>
      </c>
      <c r="C211" s="12">
        <v>1.4357265928194001</v>
      </c>
      <c r="D211" s="13" t="s">
        <v>7</v>
      </c>
      <c r="E211" s="10" t="s">
        <v>7</v>
      </c>
      <c r="F211" s="14" t="s">
        <v>7</v>
      </c>
    </row>
    <row r="212" spans="1:6" x14ac:dyDescent="0.25">
      <c r="A212" s="10" t="s">
        <v>419</v>
      </c>
      <c r="B212" s="11" t="s">
        <v>420</v>
      </c>
      <c r="C212" s="12">
        <v>1.43447441040891</v>
      </c>
      <c r="D212" s="13" t="s">
        <v>7</v>
      </c>
      <c r="E212" s="10" t="s">
        <v>7</v>
      </c>
      <c r="F212" s="14" t="s">
        <v>7</v>
      </c>
    </row>
    <row r="213" spans="1:6" x14ac:dyDescent="0.25">
      <c r="A213" s="10" t="s">
        <v>146</v>
      </c>
      <c r="B213" s="11" t="s">
        <v>147</v>
      </c>
      <c r="C213" s="12">
        <v>1.43368754982325</v>
      </c>
      <c r="D213" s="13" t="s">
        <v>7</v>
      </c>
      <c r="E213" s="10" t="s">
        <v>7</v>
      </c>
      <c r="F213" s="14" t="s">
        <v>7</v>
      </c>
    </row>
    <row r="214" spans="1:6" x14ac:dyDescent="0.25">
      <c r="A214" s="10" t="s">
        <v>421</v>
      </c>
      <c r="B214" s="11" t="s">
        <v>422</v>
      </c>
      <c r="C214" s="12">
        <v>1.4250562870652601</v>
      </c>
      <c r="D214" s="13" t="s">
        <v>7</v>
      </c>
      <c r="E214" s="10" t="s">
        <v>7</v>
      </c>
      <c r="F214" s="14" t="s">
        <v>7</v>
      </c>
    </row>
    <row r="215" spans="1:6" x14ac:dyDescent="0.25">
      <c r="A215" s="10" t="s">
        <v>423</v>
      </c>
      <c r="B215" s="11" t="s">
        <v>424</v>
      </c>
      <c r="C215" s="12">
        <v>1.4231017739760701</v>
      </c>
      <c r="D215" s="13" t="s">
        <v>7</v>
      </c>
      <c r="E215" s="10" t="s">
        <v>7</v>
      </c>
      <c r="F215" s="14" t="s">
        <v>7</v>
      </c>
    </row>
    <row r="216" spans="1:6" x14ac:dyDescent="0.25">
      <c r="A216" s="10" t="s">
        <v>425</v>
      </c>
      <c r="B216" s="11" t="s">
        <v>426</v>
      </c>
      <c r="C216" s="12">
        <v>1.4184732082359</v>
      </c>
      <c r="D216" s="13" t="s">
        <v>7</v>
      </c>
      <c r="E216" s="10" t="s">
        <v>7</v>
      </c>
      <c r="F216" s="14" t="s">
        <v>7</v>
      </c>
    </row>
    <row r="217" spans="1:6" x14ac:dyDescent="0.25">
      <c r="A217" s="10" t="s">
        <v>427</v>
      </c>
      <c r="B217" s="11" t="s">
        <v>428</v>
      </c>
      <c r="C217" s="12">
        <v>1.4120320143409399</v>
      </c>
      <c r="D217" s="13" t="s">
        <v>7</v>
      </c>
      <c r="E217" s="10" t="s">
        <v>7</v>
      </c>
      <c r="F217" s="14" t="s">
        <v>7</v>
      </c>
    </row>
    <row r="218" spans="1:6" x14ac:dyDescent="0.25">
      <c r="A218" s="10" t="s">
        <v>429</v>
      </c>
      <c r="B218" s="11" t="s">
        <v>430</v>
      </c>
      <c r="C218" s="12">
        <v>1.4104732258335899</v>
      </c>
      <c r="D218" s="13" t="s">
        <v>7</v>
      </c>
      <c r="E218" s="10" t="s">
        <v>7</v>
      </c>
      <c r="F218" s="14" t="s">
        <v>7</v>
      </c>
    </row>
    <row r="219" spans="1:6" x14ac:dyDescent="0.25">
      <c r="A219" s="10" t="s">
        <v>431</v>
      </c>
      <c r="B219" s="11" t="s">
        <v>432</v>
      </c>
      <c r="C219" s="12">
        <v>1.4034095497682799</v>
      </c>
      <c r="D219" s="13" t="s">
        <v>7</v>
      </c>
      <c r="E219" s="10" t="s">
        <v>7</v>
      </c>
      <c r="F219" s="14" t="s">
        <v>7</v>
      </c>
    </row>
    <row r="220" spans="1:6" x14ac:dyDescent="0.25">
      <c r="A220" s="10" t="s">
        <v>433</v>
      </c>
      <c r="B220" s="11" t="s">
        <v>434</v>
      </c>
      <c r="C220" s="12">
        <v>1.4007781520928999</v>
      </c>
      <c r="D220" s="13" t="s">
        <v>7</v>
      </c>
      <c r="E220" s="10" t="s">
        <v>7</v>
      </c>
      <c r="F220" s="14" t="s">
        <v>7</v>
      </c>
    </row>
    <row r="221" spans="1:6" x14ac:dyDescent="0.25">
      <c r="A221" s="10" t="s">
        <v>435</v>
      </c>
      <c r="B221" s="11" t="s">
        <v>436</v>
      </c>
      <c r="C221" s="12">
        <v>1.3945678276925499</v>
      </c>
      <c r="D221" s="13" t="s">
        <v>7</v>
      </c>
      <c r="E221" s="10" t="s">
        <v>7</v>
      </c>
      <c r="F221" s="14" t="s">
        <v>7</v>
      </c>
    </row>
    <row r="222" spans="1:6" x14ac:dyDescent="0.25">
      <c r="A222" s="10" t="s">
        <v>89</v>
      </c>
      <c r="B222" s="11" t="s">
        <v>90</v>
      </c>
      <c r="C222" s="12">
        <v>1.3833516316265</v>
      </c>
      <c r="D222" s="13" t="s">
        <v>7</v>
      </c>
      <c r="E222" s="10" t="s">
        <v>7</v>
      </c>
      <c r="F222" s="14" t="s">
        <v>7</v>
      </c>
    </row>
    <row r="223" spans="1:6" x14ac:dyDescent="0.25">
      <c r="A223" s="10" t="s">
        <v>437</v>
      </c>
      <c r="B223" s="11" t="s">
        <v>210</v>
      </c>
      <c r="C223" s="12">
        <v>1.380874755504</v>
      </c>
      <c r="D223" s="13" t="s">
        <v>7</v>
      </c>
      <c r="E223" s="10" t="s">
        <v>7</v>
      </c>
      <c r="F223" s="14" t="s">
        <v>7</v>
      </c>
    </row>
    <row r="224" spans="1:6" x14ac:dyDescent="0.25">
      <c r="A224" s="10" t="s">
        <v>153</v>
      </c>
      <c r="B224" s="11" t="s">
        <v>154</v>
      </c>
      <c r="C224" s="12">
        <v>1.3785291878764101</v>
      </c>
      <c r="D224" s="13" t="s">
        <v>7</v>
      </c>
      <c r="E224" s="10" t="s">
        <v>7</v>
      </c>
      <c r="F224" s="14" t="s">
        <v>7</v>
      </c>
    </row>
    <row r="225" spans="1:6" x14ac:dyDescent="0.25">
      <c r="A225" s="10" t="s">
        <v>438</v>
      </c>
      <c r="B225" s="11" t="s">
        <v>439</v>
      </c>
      <c r="C225" s="12">
        <v>1.3776438477852599</v>
      </c>
      <c r="D225" s="13" t="s">
        <v>7</v>
      </c>
      <c r="E225" s="10" t="s">
        <v>7</v>
      </c>
      <c r="F225" s="14" t="s">
        <v>7</v>
      </c>
    </row>
    <row r="226" spans="1:6" x14ac:dyDescent="0.25">
      <c r="A226" s="10" t="s">
        <v>440</v>
      </c>
      <c r="B226" s="11" t="s">
        <v>441</v>
      </c>
      <c r="C226" s="12">
        <v>1.3769363028145101</v>
      </c>
      <c r="D226" s="13" t="s">
        <v>7</v>
      </c>
      <c r="E226" s="10" t="s">
        <v>7</v>
      </c>
      <c r="F226" s="14" t="s">
        <v>7</v>
      </c>
    </row>
    <row r="227" spans="1:6" x14ac:dyDescent="0.25">
      <c r="A227" s="10" t="s">
        <v>442</v>
      </c>
      <c r="B227" s="11" t="s">
        <v>443</v>
      </c>
      <c r="C227" s="12">
        <v>1.37224123769435</v>
      </c>
      <c r="D227" s="13" t="s">
        <v>7</v>
      </c>
      <c r="E227" s="10" t="s">
        <v>7</v>
      </c>
      <c r="F227" s="14" t="s">
        <v>7</v>
      </c>
    </row>
    <row r="228" spans="1:6" x14ac:dyDescent="0.25">
      <c r="A228" s="10" t="s">
        <v>115</v>
      </c>
      <c r="B228" s="11" t="s">
        <v>116</v>
      </c>
      <c r="C228" s="12">
        <v>1.3713464871482</v>
      </c>
      <c r="D228" s="13" t="s">
        <v>7</v>
      </c>
      <c r="E228" s="10" t="s">
        <v>7</v>
      </c>
      <c r="F228" s="14" t="s">
        <v>7</v>
      </c>
    </row>
    <row r="229" spans="1:6" x14ac:dyDescent="0.25">
      <c r="A229" s="10" t="s">
        <v>127</v>
      </c>
      <c r="B229" s="11" t="s">
        <v>128</v>
      </c>
      <c r="C229" s="12">
        <v>1.37115352650209</v>
      </c>
      <c r="D229" s="13" t="s">
        <v>7</v>
      </c>
      <c r="E229" s="10" t="s">
        <v>7</v>
      </c>
      <c r="F229" s="14" t="s">
        <v>7</v>
      </c>
    </row>
    <row r="230" spans="1:6" x14ac:dyDescent="0.25">
      <c r="A230" s="10" t="s">
        <v>444</v>
      </c>
      <c r="B230" s="11" t="s">
        <v>445</v>
      </c>
      <c r="C230" s="12">
        <v>1.36141987996237</v>
      </c>
      <c r="D230" s="13" t="s">
        <v>7</v>
      </c>
      <c r="E230" s="10" t="s">
        <v>7</v>
      </c>
      <c r="F230" s="14" t="s">
        <v>7</v>
      </c>
    </row>
    <row r="231" spans="1:6" x14ac:dyDescent="0.25">
      <c r="A231" s="10" t="s">
        <v>71</v>
      </c>
      <c r="B231" s="11" t="s">
        <v>72</v>
      </c>
      <c r="C231" s="12">
        <v>1.35646317518892</v>
      </c>
      <c r="D231" s="13" t="s">
        <v>7</v>
      </c>
      <c r="E231" s="10" t="s">
        <v>7</v>
      </c>
      <c r="F231" s="14" t="s">
        <v>7</v>
      </c>
    </row>
    <row r="232" spans="1:6" x14ac:dyDescent="0.25">
      <c r="A232" s="10" t="s">
        <v>446</v>
      </c>
      <c r="B232" s="11" t="s">
        <v>447</v>
      </c>
      <c r="C232" s="12">
        <v>1.3543310768956001</v>
      </c>
      <c r="D232" s="13" t="s">
        <v>7</v>
      </c>
      <c r="E232" s="10" t="s">
        <v>7</v>
      </c>
      <c r="F232" s="14" t="s">
        <v>7</v>
      </c>
    </row>
    <row r="233" spans="1:6" x14ac:dyDescent="0.25">
      <c r="A233" s="10" t="s">
        <v>73</v>
      </c>
      <c r="B233" s="11" t="s">
        <v>74</v>
      </c>
      <c r="C233" s="12">
        <v>1.3504518062326301</v>
      </c>
      <c r="D233" s="13" t="s">
        <v>7</v>
      </c>
      <c r="E233" s="16" t="s">
        <v>7</v>
      </c>
      <c r="F233" s="14" t="s">
        <v>7</v>
      </c>
    </row>
    <row r="234" spans="1:6" x14ac:dyDescent="0.25">
      <c r="A234" s="10" t="s">
        <v>448</v>
      </c>
      <c r="B234" s="11" t="s">
        <v>449</v>
      </c>
      <c r="C234" s="12">
        <v>1.3486542018529599</v>
      </c>
      <c r="D234" s="13" t="s">
        <v>7</v>
      </c>
      <c r="E234" s="10" t="s">
        <v>7</v>
      </c>
      <c r="F234" s="14" t="s">
        <v>7</v>
      </c>
    </row>
    <row r="235" spans="1:6" x14ac:dyDescent="0.25">
      <c r="A235" s="10" t="s">
        <v>450</v>
      </c>
      <c r="B235" s="11" t="s">
        <v>451</v>
      </c>
      <c r="C235" s="12">
        <v>1.34709854383672</v>
      </c>
      <c r="D235" s="13" t="s">
        <v>7</v>
      </c>
      <c r="E235" s="10" t="s">
        <v>7</v>
      </c>
      <c r="F235" s="14" t="s">
        <v>7</v>
      </c>
    </row>
    <row r="236" spans="1:6" x14ac:dyDescent="0.25">
      <c r="A236" s="10" t="s">
        <v>452</v>
      </c>
      <c r="B236" s="11" t="s">
        <v>453</v>
      </c>
      <c r="C236" s="12">
        <v>1.3447949378666599</v>
      </c>
      <c r="D236" s="13" t="s">
        <v>7</v>
      </c>
      <c r="E236" s="10" t="s">
        <v>7</v>
      </c>
      <c r="F236" s="14" t="s">
        <v>7</v>
      </c>
    </row>
    <row r="237" spans="1:6" x14ac:dyDescent="0.25">
      <c r="A237" s="10" t="s">
        <v>454</v>
      </c>
      <c r="B237" s="11" t="s">
        <v>455</v>
      </c>
      <c r="C237" s="12">
        <v>1.34330883184295</v>
      </c>
      <c r="D237" s="13" t="s">
        <v>7</v>
      </c>
      <c r="E237" s="10" t="s">
        <v>7</v>
      </c>
      <c r="F237" s="14" t="s">
        <v>7</v>
      </c>
    </row>
    <row r="238" spans="1:6" x14ac:dyDescent="0.25">
      <c r="A238" s="10" t="s">
        <v>456</v>
      </c>
      <c r="B238" s="11" t="s">
        <v>283</v>
      </c>
      <c r="C238" s="12">
        <v>1.3422659533327901</v>
      </c>
      <c r="D238" s="13" t="s">
        <v>7</v>
      </c>
      <c r="E238" s="10" t="s">
        <v>7</v>
      </c>
      <c r="F238" s="14" t="s">
        <v>7</v>
      </c>
    </row>
    <row r="239" spans="1:6" x14ac:dyDescent="0.25">
      <c r="A239" s="10" t="s">
        <v>459</v>
      </c>
      <c r="B239" s="11" t="s">
        <v>909</v>
      </c>
      <c r="C239" s="12">
        <v>1.3386590829917799</v>
      </c>
      <c r="D239" s="13" t="s">
        <v>7</v>
      </c>
      <c r="E239" s="10" t="s">
        <v>7</v>
      </c>
      <c r="F239" s="14" t="s">
        <v>7</v>
      </c>
    </row>
    <row r="240" spans="1:6" x14ac:dyDescent="0.25">
      <c r="A240" s="10" t="s">
        <v>460</v>
      </c>
      <c r="B240" s="11" t="s">
        <v>461</v>
      </c>
      <c r="C240" s="12">
        <v>1.3384290129521801</v>
      </c>
      <c r="D240" s="13" t="s">
        <v>7</v>
      </c>
      <c r="E240" s="10" t="s">
        <v>7</v>
      </c>
      <c r="F240" s="14" t="s">
        <v>7</v>
      </c>
    </row>
    <row r="241" spans="1:6" x14ac:dyDescent="0.25">
      <c r="A241" s="10" t="s">
        <v>55</v>
      </c>
      <c r="B241" s="11" t="s">
        <v>56</v>
      </c>
      <c r="C241" s="12">
        <v>1.3341590705169299</v>
      </c>
      <c r="D241" s="13" t="s">
        <v>7</v>
      </c>
      <c r="E241" s="10" t="s">
        <v>7</v>
      </c>
      <c r="F241" s="14" t="s">
        <v>7</v>
      </c>
    </row>
    <row r="242" spans="1:6" x14ac:dyDescent="0.25">
      <c r="A242" s="10" t="s">
        <v>462</v>
      </c>
      <c r="B242" s="11" t="s">
        <v>917</v>
      </c>
      <c r="C242" s="12">
        <v>1.3328747300953501</v>
      </c>
      <c r="D242" s="13" t="s">
        <v>7</v>
      </c>
      <c r="E242" s="10" t="s">
        <v>7</v>
      </c>
      <c r="F242" s="14" t="s">
        <v>7</v>
      </c>
    </row>
    <row r="243" spans="1:6" x14ac:dyDescent="0.25">
      <c r="A243" s="10" t="s">
        <v>463</v>
      </c>
      <c r="B243" s="11" t="s">
        <v>464</v>
      </c>
      <c r="C243" s="12">
        <v>1.33282634673538</v>
      </c>
      <c r="D243" s="13" t="s">
        <v>7</v>
      </c>
      <c r="E243" s="10" t="s">
        <v>7</v>
      </c>
      <c r="F243" s="14" t="s">
        <v>7</v>
      </c>
    </row>
    <row r="244" spans="1:6" x14ac:dyDescent="0.25">
      <c r="A244" s="10" t="s">
        <v>465</v>
      </c>
      <c r="B244" s="11" t="s">
        <v>466</v>
      </c>
      <c r="C244" s="12">
        <v>1.33239299314843</v>
      </c>
      <c r="D244" s="13" t="s">
        <v>7</v>
      </c>
      <c r="E244" s="10" t="s">
        <v>7</v>
      </c>
      <c r="F244" s="14" t="s">
        <v>7</v>
      </c>
    </row>
    <row r="245" spans="1:6" x14ac:dyDescent="0.25">
      <c r="A245" s="10" t="s">
        <v>467</v>
      </c>
      <c r="B245" s="11" t="s">
        <v>468</v>
      </c>
      <c r="C245" s="12">
        <v>1.3298558943773999</v>
      </c>
      <c r="D245" s="13" t="s">
        <v>7</v>
      </c>
      <c r="E245" s="10" t="s">
        <v>7</v>
      </c>
      <c r="F245" s="14" t="s">
        <v>7</v>
      </c>
    </row>
    <row r="246" spans="1:6" x14ac:dyDescent="0.25">
      <c r="A246" s="10" t="s">
        <v>135</v>
      </c>
      <c r="B246" s="11" t="s">
        <v>136</v>
      </c>
      <c r="C246" s="12">
        <v>1.32686170897982</v>
      </c>
      <c r="D246" s="13" t="s">
        <v>7</v>
      </c>
      <c r="E246" s="10" t="s">
        <v>7</v>
      </c>
      <c r="F246" s="14" t="s">
        <v>7</v>
      </c>
    </row>
    <row r="247" spans="1:6" x14ac:dyDescent="0.25">
      <c r="A247" s="10" t="s">
        <v>469</v>
      </c>
      <c r="B247" s="11" t="s">
        <v>470</v>
      </c>
      <c r="C247" s="12">
        <v>1.3263498323648999</v>
      </c>
      <c r="D247" s="13" t="s">
        <v>7</v>
      </c>
      <c r="E247" s="10" t="s">
        <v>7</v>
      </c>
      <c r="F247" s="14" t="s">
        <v>7</v>
      </c>
    </row>
    <row r="248" spans="1:6" x14ac:dyDescent="0.25">
      <c r="A248" s="10" t="s">
        <v>125</v>
      </c>
      <c r="B248" s="11" t="s">
        <v>126</v>
      </c>
      <c r="C248" s="12">
        <v>1.32062202308402</v>
      </c>
      <c r="D248" s="13" t="s">
        <v>7</v>
      </c>
      <c r="E248" s="10" t="s">
        <v>7</v>
      </c>
      <c r="F248" s="14" t="s">
        <v>7</v>
      </c>
    </row>
    <row r="249" spans="1:6" x14ac:dyDescent="0.25">
      <c r="A249" s="10" t="s">
        <v>471</v>
      </c>
      <c r="B249" s="11" t="s">
        <v>130</v>
      </c>
      <c r="C249" s="12">
        <v>1.3200575837134101</v>
      </c>
      <c r="D249" s="13" t="s">
        <v>7</v>
      </c>
      <c r="E249" s="10" t="s">
        <v>7</v>
      </c>
      <c r="F249" s="14" t="s">
        <v>7</v>
      </c>
    </row>
    <row r="250" spans="1:6" x14ac:dyDescent="0.25">
      <c r="A250" s="10" t="s">
        <v>472</v>
      </c>
      <c r="B250" s="11" t="s">
        <v>210</v>
      </c>
      <c r="C250" s="12">
        <v>1.3190168040003101</v>
      </c>
      <c r="D250" s="13" t="s">
        <v>7</v>
      </c>
      <c r="E250" s="10" t="s">
        <v>7</v>
      </c>
      <c r="F250" s="14" t="s">
        <v>7</v>
      </c>
    </row>
    <row r="251" spans="1:6" x14ac:dyDescent="0.25">
      <c r="A251" s="10" t="s">
        <v>473</v>
      </c>
      <c r="B251" s="11" t="s">
        <v>909</v>
      </c>
      <c r="C251" s="12">
        <v>1.31666170908878</v>
      </c>
      <c r="D251" s="13" t="s">
        <v>7</v>
      </c>
      <c r="E251" s="10" t="s">
        <v>7</v>
      </c>
      <c r="F251" s="14" t="s">
        <v>7</v>
      </c>
    </row>
    <row r="252" spans="1:6" x14ac:dyDescent="0.25">
      <c r="A252" s="10" t="s">
        <v>474</v>
      </c>
      <c r="B252" s="11" t="s">
        <v>389</v>
      </c>
      <c r="C252" s="12">
        <v>1.31349318514274</v>
      </c>
      <c r="D252" s="13" t="s">
        <v>7</v>
      </c>
      <c r="E252" s="10" t="s">
        <v>7</v>
      </c>
      <c r="F252" s="14" t="s">
        <v>7</v>
      </c>
    </row>
    <row r="253" spans="1:6" x14ac:dyDescent="0.25">
      <c r="A253" s="10" t="s">
        <v>475</v>
      </c>
      <c r="B253" s="11" t="s">
        <v>476</v>
      </c>
      <c r="C253" s="12">
        <v>1.3100035968644499</v>
      </c>
      <c r="D253" s="13" t="s">
        <v>7</v>
      </c>
      <c r="E253" s="10" t="s">
        <v>7</v>
      </c>
      <c r="F253" s="14" t="s">
        <v>7</v>
      </c>
    </row>
    <row r="254" spans="1:6" x14ac:dyDescent="0.25">
      <c r="A254" s="10" t="s">
        <v>155</v>
      </c>
      <c r="B254" s="11" t="s">
        <v>156</v>
      </c>
      <c r="C254" s="12">
        <v>1.30925658286669</v>
      </c>
      <c r="D254" s="13" t="s">
        <v>7</v>
      </c>
      <c r="E254" s="10" t="s">
        <v>7</v>
      </c>
      <c r="F254" s="14" t="s">
        <v>7</v>
      </c>
    </row>
    <row r="255" spans="1:6" x14ac:dyDescent="0.25">
      <c r="A255" s="10" t="s">
        <v>148</v>
      </c>
      <c r="B255" s="11" t="s">
        <v>149</v>
      </c>
      <c r="C255" s="12">
        <v>1.30337038174519</v>
      </c>
      <c r="D255" s="13" t="s">
        <v>7</v>
      </c>
      <c r="E255" s="10" t="s">
        <v>7</v>
      </c>
      <c r="F255" s="14" t="s">
        <v>7</v>
      </c>
    </row>
    <row r="256" spans="1:6" x14ac:dyDescent="0.25">
      <c r="A256" s="10" t="s">
        <v>479</v>
      </c>
      <c r="B256" s="11" t="s">
        <v>480</v>
      </c>
      <c r="C256" s="12">
        <v>1.2974358868218101</v>
      </c>
      <c r="D256" s="13" t="s">
        <v>7</v>
      </c>
      <c r="E256" s="10" t="s">
        <v>7</v>
      </c>
      <c r="F256" s="14" t="s">
        <v>7</v>
      </c>
    </row>
    <row r="257" spans="1:6" x14ac:dyDescent="0.25">
      <c r="A257" s="10" t="s">
        <v>103</v>
      </c>
      <c r="B257" s="11" t="s">
        <v>104</v>
      </c>
      <c r="C257" s="12">
        <v>1.2928737931907299</v>
      </c>
      <c r="D257" s="13" t="s">
        <v>7</v>
      </c>
      <c r="E257" s="10" t="s">
        <v>7</v>
      </c>
      <c r="F257" s="14" t="s">
        <v>7</v>
      </c>
    </row>
    <row r="258" spans="1:6" x14ac:dyDescent="0.25">
      <c r="A258" s="10" t="s">
        <v>481</v>
      </c>
      <c r="B258" s="11" t="s">
        <v>482</v>
      </c>
      <c r="C258" s="12">
        <v>1.28863338130664</v>
      </c>
      <c r="D258" s="13" t="s">
        <v>7</v>
      </c>
      <c r="E258" s="10" t="s">
        <v>7</v>
      </c>
      <c r="F258" s="14" t="s">
        <v>7</v>
      </c>
    </row>
    <row r="259" spans="1:6" x14ac:dyDescent="0.25">
      <c r="A259" s="10" t="s">
        <v>483</v>
      </c>
      <c r="B259" s="11" t="s">
        <v>484</v>
      </c>
      <c r="C259" s="12">
        <v>1.2867667266479501</v>
      </c>
      <c r="D259" s="13" t="s">
        <v>7</v>
      </c>
      <c r="E259" s="10" t="s">
        <v>7</v>
      </c>
      <c r="F259" s="14" t="s">
        <v>7</v>
      </c>
    </row>
    <row r="260" spans="1:6" x14ac:dyDescent="0.25">
      <c r="A260" s="10" t="s">
        <v>487</v>
      </c>
      <c r="B260" s="11" t="s">
        <v>488</v>
      </c>
      <c r="C260" s="12">
        <v>1.27805331678349</v>
      </c>
      <c r="D260" s="13" t="s">
        <v>7</v>
      </c>
      <c r="E260" s="10" t="s">
        <v>7</v>
      </c>
      <c r="F260" s="14" t="s">
        <v>7</v>
      </c>
    </row>
    <row r="261" spans="1:6" x14ac:dyDescent="0.25">
      <c r="A261" s="10" t="s">
        <v>489</v>
      </c>
      <c r="B261" s="11" t="s">
        <v>490</v>
      </c>
      <c r="C261" s="12">
        <v>1.2780313138094499</v>
      </c>
      <c r="D261" s="13" t="s">
        <v>7</v>
      </c>
      <c r="E261" s="10" t="s">
        <v>7</v>
      </c>
      <c r="F261" s="14" t="s">
        <v>7</v>
      </c>
    </row>
    <row r="262" spans="1:6" x14ac:dyDescent="0.25">
      <c r="A262" s="10" t="s">
        <v>91</v>
      </c>
      <c r="B262" s="11" t="s">
        <v>92</v>
      </c>
      <c r="C262" s="12">
        <v>1.2769676377461301</v>
      </c>
      <c r="D262" s="13" t="s">
        <v>7</v>
      </c>
      <c r="E262" s="10" t="s">
        <v>7</v>
      </c>
      <c r="F262" s="14" t="s">
        <v>7</v>
      </c>
    </row>
    <row r="263" spans="1:6" x14ac:dyDescent="0.25">
      <c r="A263" s="10" t="s">
        <v>61</v>
      </c>
      <c r="B263" s="11" t="s">
        <v>62</v>
      </c>
      <c r="C263" s="12">
        <v>1.2693505629405999</v>
      </c>
      <c r="D263" s="13" t="s">
        <v>7</v>
      </c>
      <c r="E263" s="10" t="s">
        <v>7</v>
      </c>
      <c r="F263" s="14" t="s">
        <v>7</v>
      </c>
    </row>
    <row r="264" spans="1:6" x14ac:dyDescent="0.25">
      <c r="A264" s="10" t="s">
        <v>491</v>
      </c>
      <c r="B264" s="11" t="s">
        <v>492</v>
      </c>
      <c r="C264" s="12">
        <v>1.2684780762061001</v>
      </c>
      <c r="D264" s="13" t="s">
        <v>7</v>
      </c>
      <c r="E264" s="10" t="s">
        <v>7</v>
      </c>
      <c r="F264" s="14" t="s">
        <v>7</v>
      </c>
    </row>
    <row r="265" spans="1:6" x14ac:dyDescent="0.25">
      <c r="A265" s="10" t="s">
        <v>493</v>
      </c>
      <c r="B265" s="11" t="s">
        <v>212</v>
      </c>
      <c r="C265" s="12">
        <v>1.2673797598568599</v>
      </c>
      <c r="D265" s="13" t="s">
        <v>7</v>
      </c>
      <c r="E265" s="10" t="s">
        <v>7</v>
      </c>
      <c r="F265" s="14" t="s">
        <v>7</v>
      </c>
    </row>
    <row r="266" spans="1:6" x14ac:dyDescent="0.25">
      <c r="A266" s="10" t="s">
        <v>494</v>
      </c>
      <c r="B266" s="11" t="s">
        <v>495</v>
      </c>
      <c r="C266" s="12">
        <v>1.2656055472417</v>
      </c>
      <c r="D266" s="13" t="s">
        <v>7</v>
      </c>
      <c r="E266" s="10" t="s">
        <v>7</v>
      </c>
      <c r="F266" s="14" t="s">
        <v>7</v>
      </c>
    </row>
    <row r="267" spans="1:6" x14ac:dyDescent="0.25">
      <c r="A267" s="10" t="s">
        <v>496</v>
      </c>
      <c r="B267" s="11" t="s">
        <v>497</v>
      </c>
      <c r="C267" s="12">
        <v>1.2651865877638799</v>
      </c>
      <c r="D267" s="13" t="s">
        <v>7</v>
      </c>
      <c r="E267" s="10" t="s">
        <v>7</v>
      </c>
      <c r="F267" s="14" t="s">
        <v>7</v>
      </c>
    </row>
    <row r="268" spans="1:6" x14ac:dyDescent="0.25">
      <c r="A268" s="10" t="s">
        <v>498</v>
      </c>
      <c r="B268" s="11" t="s">
        <v>499</v>
      </c>
      <c r="C268" s="12">
        <v>1.2617369972936601</v>
      </c>
      <c r="D268" s="13" t="s">
        <v>7</v>
      </c>
      <c r="E268" s="10" t="s">
        <v>7</v>
      </c>
      <c r="F268" s="14" t="s">
        <v>7</v>
      </c>
    </row>
    <row r="269" spans="1:6" x14ac:dyDescent="0.25">
      <c r="A269" s="10" t="s">
        <v>500</v>
      </c>
      <c r="B269" s="11" t="s">
        <v>501</v>
      </c>
      <c r="C269" s="12">
        <v>1.2615638685139701</v>
      </c>
      <c r="D269" s="13" t="s">
        <v>7</v>
      </c>
      <c r="E269" s="10" t="s">
        <v>7</v>
      </c>
      <c r="F269" s="14" t="s">
        <v>7</v>
      </c>
    </row>
    <row r="270" spans="1:6" x14ac:dyDescent="0.25">
      <c r="A270" s="10" t="s">
        <v>502</v>
      </c>
      <c r="B270" s="11" t="s">
        <v>503</v>
      </c>
      <c r="C270" s="12">
        <v>1.25918026745843</v>
      </c>
      <c r="D270" s="13" t="s">
        <v>7</v>
      </c>
      <c r="E270" s="10" t="s">
        <v>7</v>
      </c>
      <c r="F270" s="14" t="s">
        <v>7</v>
      </c>
    </row>
    <row r="271" spans="1:6" x14ac:dyDescent="0.25">
      <c r="A271" s="10" t="s">
        <v>504</v>
      </c>
      <c r="B271" s="11" t="s">
        <v>505</v>
      </c>
      <c r="C271" s="12">
        <v>1.25912487240073</v>
      </c>
      <c r="D271" s="13" t="s">
        <v>7</v>
      </c>
      <c r="E271" s="10" t="s">
        <v>7</v>
      </c>
      <c r="F271" s="14" t="s">
        <v>7</v>
      </c>
    </row>
    <row r="272" spans="1:6" x14ac:dyDescent="0.25">
      <c r="A272" s="10" t="s">
        <v>506</v>
      </c>
      <c r="B272" s="11" t="s">
        <v>196</v>
      </c>
      <c r="C272" s="12">
        <v>1.2582049427044699</v>
      </c>
      <c r="D272" s="13" t="s">
        <v>7</v>
      </c>
      <c r="E272" s="10" t="s">
        <v>7</v>
      </c>
      <c r="F272" s="14" t="s">
        <v>7</v>
      </c>
    </row>
    <row r="273" spans="1:6" x14ac:dyDescent="0.25">
      <c r="A273" s="10" t="s">
        <v>509</v>
      </c>
      <c r="B273" s="11" t="s">
        <v>510</v>
      </c>
      <c r="C273" s="12">
        <v>1.25527545280674</v>
      </c>
      <c r="D273" s="13" t="s">
        <v>7</v>
      </c>
      <c r="E273" s="10" t="s">
        <v>7</v>
      </c>
      <c r="F273" s="14" t="s">
        <v>7</v>
      </c>
    </row>
    <row r="274" spans="1:6" x14ac:dyDescent="0.25">
      <c r="A274" s="10" t="s">
        <v>511</v>
      </c>
      <c r="B274" s="11" t="s">
        <v>512</v>
      </c>
      <c r="C274" s="12">
        <v>1.2545335167943801</v>
      </c>
      <c r="D274" s="13" t="s">
        <v>7</v>
      </c>
      <c r="E274" s="10" t="s">
        <v>7</v>
      </c>
      <c r="F274" s="14" t="s">
        <v>7</v>
      </c>
    </row>
    <row r="275" spans="1:6" x14ac:dyDescent="0.25">
      <c r="A275" s="10" t="s">
        <v>515</v>
      </c>
      <c r="B275" s="11" t="s">
        <v>516</v>
      </c>
      <c r="C275" s="12">
        <v>1.25164927510763</v>
      </c>
      <c r="D275" s="13" t="s">
        <v>7</v>
      </c>
      <c r="E275" s="10" t="s">
        <v>7</v>
      </c>
      <c r="F275" s="14" t="s">
        <v>7</v>
      </c>
    </row>
    <row r="276" spans="1:6" x14ac:dyDescent="0.25">
      <c r="A276" s="10" t="s">
        <v>517</v>
      </c>
      <c r="B276" s="11" t="s">
        <v>518</v>
      </c>
      <c r="C276" s="12">
        <v>1.2488205925296001</v>
      </c>
      <c r="D276" s="13" t="s">
        <v>7</v>
      </c>
      <c r="E276" s="10" t="s">
        <v>7</v>
      </c>
      <c r="F276" s="14" t="s">
        <v>7</v>
      </c>
    </row>
    <row r="277" spans="1:6" x14ac:dyDescent="0.25">
      <c r="A277" s="10" t="s">
        <v>519</v>
      </c>
      <c r="B277" s="11" t="s">
        <v>520</v>
      </c>
      <c r="C277" s="12">
        <v>1.24806888485789</v>
      </c>
      <c r="D277" s="13" t="s">
        <v>7</v>
      </c>
      <c r="E277" s="10" t="s">
        <v>7</v>
      </c>
      <c r="F277" s="14" t="s">
        <v>7</v>
      </c>
    </row>
    <row r="278" spans="1:6" x14ac:dyDescent="0.25">
      <c r="A278" s="10" t="s">
        <v>523</v>
      </c>
      <c r="B278" s="11" t="s">
        <v>524</v>
      </c>
      <c r="C278" s="12">
        <v>1.2460321244349699</v>
      </c>
      <c r="D278" s="13" t="s">
        <v>7</v>
      </c>
      <c r="E278" s="10" t="s">
        <v>7</v>
      </c>
      <c r="F278" s="14" t="s">
        <v>7</v>
      </c>
    </row>
    <row r="279" spans="1:6" x14ac:dyDescent="0.25">
      <c r="A279" s="10" t="s">
        <v>525</v>
      </c>
      <c r="B279" s="11" t="s">
        <v>526</v>
      </c>
      <c r="C279" s="12">
        <v>1.24542449090374</v>
      </c>
      <c r="D279" s="13" t="s">
        <v>7</v>
      </c>
      <c r="E279" s="10" t="s">
        <v>7</v>
      </c>
      <c r="F279" s="14" t="s">
        <v>7</v>
      </c>
    </row>
    <row r="280" spans="1:6" x14ac:dyDescent="0.25">
      <c r="A280" s="10" t="s">
        <v>527</v>
      </c>
      <c r="B280" s="11" t="s">
        <v>528</v>
      </c>
      <c r="C280" s="12">
        <v>1.24506539999369</v>
      </c>
      <c r="D280" s="13" t="s">
        <v>7</v>
      </c>
      <c r="E280" s="10" t="s">
        <v>7</v>
      </c>
      <c r="F280" s="14" t="s">
        <v>7</v>
      </c>
    </row>
    <row r="281" spans="1:6" x14ac:dyDescent="0.25">
      <c r="A281" s="10" t="s">
        <v>529</v>
      </c>
      <c r="B281" s="11" t="s">
        <v>283</v>
      </c>
      <c r="C281" s="12">
        <v>1.24444004614166</v>
      </c>
      <c r="D281" s="13" t="s">
        <v>7</v>
      </c>
      <c r="E281" s="10" t="s">
        <v>7</v>
      </c>
      <c r="F281" s="14" t="s">
        <v>7</v>
      </c>
    </row>
    <row r="282" spans="1:6" x14ac:dyDescent="0.25">
      <c r="A282" s="10" t="s">
        <v>530</v>
      </c>
      <c r="B282" s="11" t="s">
        <v>531</v>
      </c>
      <c r="C282" s="12">
        <v>1.24335269969266</v>
      </c>
      <c r="D282" s="13" t="s">
        <v>7</v>
      </c>
      <c r="E282" s="10" t="s">
        <v>7</v>
      </c>
      <c r="F282" s="14" t="s">
        <v>7</v>
      </c>
    </row>
    <row r="283" spans="1:6" x14ac:dyDescent="0.25">
      <c r="A283" s="10" t="s">
        <v>167</v>
      </c>
      <c r="B283" s="11" t="s">
        <v>168</v>
      </c>
      <c r="C283" s="12">
        <v>1.2389142349290601</v>
      </c>
      <c r="D283" s="13" t="s">
        <v>7</v>
      </c>
      <c r="E283" s="10" t="s">
        <v>7</v>
      </c>
      <c r="F283" s="14" t="s">
        <v>7</v>
      </c>
    </row>
    <row r="284" spans="1:6" x14ac:dyDescent="0.25">
      <c r="A284" s="10" t="s">
        <v>532</v>
      </c>
      <c r="B284" s="11" t="s">
        <v>533</v>
      </c>
      <c r="C284" s="12">
        <v>1.2321777133031799</v>
      </c>
      <c r="D284" s="13" t="s">
        <v>7</v>
      </c>
      <c r="E284" s="10" t="s">
        <v>7</v>
      </c>
      <c r="F284" s="14" t="s">
        <v>7</v>
      </c>
    </row>
    <row r="285" spans="1:6" x14ac:dyDescent="0.25">
      <c r="A285" s="10" t="s">
        <v>57</v>
      </c>
      <c r="B285" s="11" t="s">
        <v>58</v>
      </c>
      <c r="C285" s="12">
        <v>1.23196952968105</v>
      </c>
      <c r="D285" s="13" t="s">
        <v>7</v>
      </c>
      <c r="E285" s="10" t="s">
        <v>7</v>
      </c>
      <c r="F285" s="14" t="s">
        <v>7</v>
      </c>
    </row>
    <row r="286" spans="1:6" x14ac:dyDescent="0.25">
      <c r="A286" s="10" t="s">
        <v>534</v>
      </c>
      <c r="B286" s="11" t="s">
        <v>535</v>
      </c>
      <c r="C286" s="12">
        <v>1.23100648966966</v>
      </c>
      <c r="D286" s="13" t="s">
        <v>7</v>
      </c>
      <c r="E286" s="10" t="s">
        <v>7</v>
      </c>
      <c r="F286" s="14" t="s">
        <v>7</v>
      </c>
    </row>
    <row r="287" spans="1:6" x14ac:dyDescent="0.25">
      <c r="A287" s="10" t="s">
        <v>536</v>
      </c>
      <c r="B287" s="11" t="s">
        <v>537</v>
      </c>
      <c r="C287" s="12">
        <v>1.2298450057636401</v>
      </c>
      <c r="D287" s="13" t="s">
        <v>7</v>
      </c>
      <c r="E287" s="10" t="s">
        <v>7</v>
      </c>
      <c r="F287" s="14" t="s">
        <v>7</v>
      </c>
    </row>
    <row r="288" spans="1:6" x14ac:dyDescent="0.25">
      <c r="A288" s="10" t="s">
        <v>538</v>
      </c>
      <c r="B288" s="11" t="s">
        <v>909</v>
      </c>
      <c r="C288" s="12">
        <v>1.2295486009052501</v>
      </c>
      <c r="D288" s="13" t="s">
        <v>7</v>
      </c>
      <c r="E288" s="10" t="s">
        <v>7</v>
      </c>
      <c r="F288" s="14" t="s">
        <v>7</v>
      </c>
    </row>
    <row r="289" spans="1:6" x14ac:dyDescent="0.25">
      <c r="A289" s="10" t="s">
        <v>50</v>
      </c>
      <c r="B289" s="11" t="s">
        <v>20</v>
      </c>
      <c r="C289" s="12">
        <v>1.2286603323729799</v>
      </c>
      <c r="D289" s="13" t="s">
        <v>7</v>
      </c>
      <c r="E289" s="16" t="s">
        <v>7</v>
      </c>
      <c r="F289" s="14" t="s">
        <v>7</v>
      </c>
    </row>
    <row r="290" spans="1:6" x14ac:dyDescent="0.25">
      <c r="A290" s="10" t="s">
        <v>539</v>
      </c>
      <c r="B290" s="11" t="s">
        <v>540</v>
      </c>
      <c r="C290" s="12">
        <v>1.22583466524503</v>
      </c>
      <c r="D290" s="13" t="s">
        <v>7</v>
      </c>
      <c r="E290" s="10" t="s">
        <v>7</v>
      </c>
      <c r="F290" s="14" t="s">
        <v>7</v>
      </c>
    </row>
    <row r="291" spans="1:6" x14ac:dyDescent="0.25">
      <c r="A291" s="10" t="s">
        <v>541</v>
      </c>
      <c r="B291" s="11" t="s">
        <v>542</v>
      </c>
      <c r="C291" s="12">
        <v>1.2257012597338399</v>
      </c>
      <c r="D291" s="13" t="s">
        <v>7</v>
      </c>
      <c r="E291" s="10" t="s">
        <v>7</v>
      </c>
      <c r="F291" s="14" t="s">
        <v>7</v>
      </c>
    </row>
    <row r="292" spans="1:6" x14ac:dyDescent="0.25">
      <c r="A292" s="10" t="s">
        <v>545</v>
      </c>
      <c r="B292" s="11" t="s">
        <v>546</v>
      </c>
      <c r="C292" s="12">
        <v>1.2198284728904201</v>
      </c>
      <c r="D292" s="13" t="s">
        <v>7</v>
      </c>
      <c r="E292" s="10" t="s">
        <v>7</v>
      </c>
      <c r="F292" s="14" t="s">
        <v>7</v>
      </c>
    </row>
    <row r="293" spans="1:6" x14ac:dyDescent="0.25">
      <c r="A293" s="10" t="s">
        <v>105</v>
      </c>
      <c r="B293" s="11" t="s">
        <v>106</v>
      </c>
      <c r="C293" s="12">
        <v>1.2185509443040401</v>
      </c>
      <c r="D293" s="13" t="s">
        <v>7</v>
      </c>
      <c r="E293" s="10" t="s">
        <v>7</v>
      </c>
      <c r="F293" s="14" t="s">
        <v>7</v>
      </c>
    </row>
    <row r="294" spans="1:6" x14ac:dyDescent="0.25">
      <c r="A294" s="10" t="s">
        <v>161</v>
      </c>
      <c r="B294" s="11" t="s">
        <v>162</v>
      </c>
      <c r="C294" s="12">
        <v>1.2172830606759999</v>
      </c>
      <c r="D294" s="13" t="s">
        <v>7</v>
      </c>
      <c r="E294" s="10" t="s">
        <v>7</v>
      </c>
      <c r="F294" s="14" t="s">
        <v>7</v>
      </c>
    </row>
    <row r="295" spans="1:6" x14ac:dyDescent="0.25">
      <c r="A295" s="10" t="s">
        <v>549</v>
      </c>
      <c r="B295" s="11" t="s">
        <v>550</v>
      </c>
      <c r="C295" s="12">
        <v>1.2143298221958601</v>
      </c>
      <c r="D295" s="13" t="s">
        <v>7</v>
      </c>
      <c r="E295" s="10" t="s">
        <v>7</v>
      </c>
      <c r="F295" s="14" t="s">
        <v>7</v>
      </c>
    </row>
    <row r="296" spans="1:6" x14ac:dyDescent="0.25">
      <c r="A296" s="10" t="s">
        <v>551</v>
      </c>
      <c r="B296" s="11" t="s">
        <v>552</v>
      </c>
      <c r="C296" s="12">
        <v>1.2118804668816401</v>
      </c>
      <c r="D296" s="13" t="s">
        <v>7</v>
      </c>
      <c r="E296" s="10" t="s">
        <v>7</v>
      </c>
      <c r="F296" s="14" t="s">
        <v>7</v>
      </c>
    </row>
    <row r="297" spans="1:6" x14ac:dyDescent="0.25">
      <c r="A297" s="10" t="s">
        <v>69</v>
      </c>
      <c r="B297" s="11" t="s">
        <v>70</v>
      </c>
      <c r="C297" s="12">
        <v>1.2067617751205899</v>
      </c>
      <c r="D297" s="13" t="s">
        <v>7</v>
      </c>
      <c r="E297" s="10" t="s">
        <v>7</v>
      </c>
      <c r="F297" s="14" t="s">
        <v>7</v>
      </c>
    </row>
    <row r="298" spans="1:6" x14ac:dyDescent="0.25">
      <c r="A298" s="10" t="s">
        <v>553</v>
      </c>
      <c r="B298" s="11" t="s">
        <v>554</v>
      </c>
      <c r="C298" s="12">
        <v>1.2024506071247401</v>
      </c>
      <c r="D298" s="13" t="s">
        <v>7</v>
      </c>
      <c r="E298" s="10" t="s">
        <v>7</v>
      </c>
      <c r="F298" s="14" t="s">
        <v>7</v>
      </c>
    </row>
    <row r="299" spans="1:6" x14ac:dyDescent="0.25">
      <c r="A299" s="10" t="s">
        <v>555</v>
      </c>
      <c r="B299" s="11" t="s">
        <v>556</v>
      </c>
      <c r="C299" s="12">
        <v>1.1967091979550399</v>
      </c>
      <c r="D299" s="13" t="s">
        <v>7</v>
      </c>
      <c r="E299" s="10" t="s">
        <v>7</v>
      </c>
      <c r="F299" s="14" t="s">
        <v>7</v>
      </c>
    </row>
    <row r="300" spans="1:6" x14ac:dyDescent="0.25">
      <c r="A300" s="10" t="s">
        <v>557</v>
      </c>
      <c r="B300" s="11" t="s">
        <v>558</v>
      </c>
      <c r="C300" s="12">
        <v>1.19515529388679</v>
      </c>
      <c r="D300" s="13" t="s">
        <v>7</v>
      </c>
      <c r="E300" s="10" t="s">
        <v>7</v>
      </c>
      <c r="F300" s="14" t="s">
        <v>7</v>
      </c>
    </row>
    <row r="301" spans="1:6" x14ac:dyDescent="0.25">
      <c r="A301" s="10" t="s">
        <v>559</v>
      </c>
      <c r="B301" s="11" t="s">
        <v>379</v>
      </c>
      <c r="C301" s="12">
        <v>1.1883515271990599</v>
      </c>
      <c r="D301" s="13" t="s">
        <v>7</v>
      </c>
      <c r="E301" s="10" t="s">
        <v>7</v>
      </c>
      <c r="F301" s="14" t="s">
        <v>7</v>
      </c>
    </row>
    <row r="302" spans="1:6" x14ac:dyDescent="0.25">
      <c r="A302" s="10" t="s">
        <v>560</v>
      </c>
      <c r="B302" s="11" t="s">
        <v>561</v>
      </c>
      <c r="C302" s="12">
        <v>1.1850939948394701</v>
      </c>
      <c r="D302" s="13" t="s">
        <v>7</v>
      </c>
      <c r="E302" s="10" t="s">
        <v>7</v>
      </c>
      <c r="F302" s="14" t="s">
        <v>7</v>
      </c>
    </row>
    <row r="303" spans="1:6" x14ac:dyDescent="0.25">
      <c r="A303" s="10" t="s">
        <v>564</v>
      </c>
      <c r="B303" s="11" t="s">
        <v>565</v>
      </c>
      <c r="C303" s="12">
        <v>1.1822739646529199</v>
      </c>
      <c r="D303" s="13" t="s">
        <v>7</v>
      </c>
      <c r="E303" s="10" t="s">
        <v>7</v>
      </c>
      <c r="F303" s="14" t="s">
        <v>7</v>
      </c>
    </row>
    <row r="304" spans="1:6" x14ac:dyDescent="0.25">
      <c r="A304" s="10" t="s">
        <v>150</v>
      </c>
      <c r="B304" s="11" t="s">
        <v>151</v>
      </c>
      <c r="C304" s="12">
        <v>1.1787693036372699</v>
      </c>
      <c r="D304" s="13" t="s">
        <v>7</v>
      </c>
      <c r="E304" s="10" t="s">
        <v>7</v>
      </c>
      <c r="F304" s="14" t="s">
        <v>7</v>
      </c>
    </row>
    <row r="305" spans="1:6" x14ac:dyDescent="0.25">
      <c r="A305" s="10" t="s">
        <v>566</v>
      </c>
      <c r="B305" s="11" t="s">
        <v>436</v>
      </c>
      <c r="C305" s="12">
        <v>1.1742254981255</v>
      </c>
      <c r="D305" s="13" t="s">
        <v>7</v>
      </c>
      <c r="E305" s="10" t="s">
        <v>7</v>
      </c>
      <c r="F305" s="14" t="s">
        <v>7</v>
      </c>
    </row>
    <row r="306" spans="1:6" x14ac:dyDescent="0.25">
      <c r="A306" s="10" t="s">
        <v>85</v>
      </c>
      <c r="B306" s="11" t="s">
        <v>86</v>
      </c>
      <c r="C306" s="12">
        <v>1.17000037326323</v>
      </c>
      <c r="D306" s="13" t="s">
        <v>7</v>
      </c>
      <c r="E306" s="10" t="s">
        <v>7</v>
      </c>
      <c r="F306" s="14" t="s">
        <v>7</v>
      </c>
    </row>
    <row r="307" spans="1:6" x14ac:dyDescent="0.25">
      <c r="A307" s="10" t="s">
        <v>567</v>
      </c>
      <c r="B307" s="11" t="s">
        <v>909</v>
      </c>
      <c r="C307" s="12">
        <v>1.16997464983128</v>
      </c>
      <c r="D307" s="13" t="s">
        <v>7</v>
      </c>
      <c r="E307" s="10" t="s">
        <v>7</v>
      </c>
      <c r="F307" s="14" t="s">
        <v>7</v>
      </c>
    </row>
    <row r="308" spans="1:6" x14ac:dyDescent="0.25">
      <c r="A308" s="10" t="s">
        <v>568</v>
      </c>
      <c r="B308" s="11" t="s">
        <v>569</v>
      </c>
      <c r="C308" s="12">
        <v>1.1687047288166099</v>
      </c>
      <c r="D308" s="13" t="s">
        <v>7</v>
      </c>
      <c r="E308" s="10" t="s">
        <v>7</v>
      </c>
      <c r="F308" s="14" t="s">
        <v>7</v>
      </c>
    </row>
    <row r="309" spans="1:6" x14ac:dyDescent="0.25">
      <c r="A309" s="10" t="s">
        <v>570</v>
      </c>
      <c r="B309" s="11" t="s">
        <v>571</v>
      </c>
      <c r="C309" s="12">
        <v>1.16821218494888</v>
      </c>
      <c r="D309" s="13" t="s">
        <v>7</v>
      </c>
      <c r="E309" s="10" t="s">
        <v>7</v>
      </c>
      <c r="F309" s="14" t="s">
        <v>7</v>
      </c>
    </row>
    <row r="310" spans="1:6" x14ac:dyDescent="0.25">
      <c r="A310" s="10" t="s">
        <v>572</v>
      </c>
      <c r="B310" s="11" t="s">
        <v>573</v>
      </c>
      <c r="C310" s="12">
        <v>1.16458645701635</v>
      </c>
      <c r="D310" s="13" t="s">
        <v>7</v>
      </c>
      <c r="E310" s="10" t="s">
        <v>7</v>
      </c>
      <c r="F310" s="14" t="s">
        <v>7</v>
      </c>
    </row>
    <row r="311" spans="1:6" x14ac:dyDescent="0.25">
      <c r="A311" s="10" t="s">
        <v>574</v>
      </c>
      <c r="B311" s="11" t="s">
        <v>575</v>
      </c>
      <c r="C311" s="12">
        <v>1.16376214747638</v>
      </c>
      <c r="D311" s="13" t="s">
        <v>7</v>
      </c>
      <c r="E311" s="10" t="s">
        <v>7</v>
      </c>
      <c r="F311" s="14" t="s">
        <v>7</v>
      </c>
    </row>
    <row r="312" spans="1:6" x14ac:dyDescent="0.25">
      <c r="A312" s="10" t="s">
        <v>578</v>
      </c>
      <c r="B312" s="11" t="s">
        <v>579</v>
      </c>
      <c r="C312" s="12">
        <v>1.1555677001749001</v>
      </c>
      <c r="D312" s="13" t="s">
        <v>7</v>
      </c>
      <c r="E312" s="10" t="s">
        <v>7</v>
      </c>
      <c r="F312" s="14" t="s">
        <v>7</v>
      </c>
    </row>
    <row r="313" spans="1:6" x14ac:dyDescent="0.25">
      <c r="A313" s="10" t="s">
        <v>177</v>
      </c>
      <c r="B313" s="11" t="s">
        <v>178</v>
      </c>
      <c r="C313" s="12">
        <v>1.1486513445147399</v>
      </c>
      <c r="D313" s="13" t="s">
        <v>7</v>
      </c>
      <c r="E313" s="10" t="s">
        <v>7</v>
      </c>
      <c r="F313" s="14" t="s">
        <v>7</v>
      </c>
    </row>
    <row r="314" spans="1:6" x14ac:dyDescent="0.25">
      <c r="A314" s="10" t="s">
        <v>582</v>
      </c>
      <c r="B314" s="11" t="s">
        <v>583</v>
      </c>
      <c r="C314" s="12">
        <v>1.1432597505449</v>
      </c>
      <c r="D314" s="13" t="s">
        <v>7</v>
      </c>
      <c r="E314" s="10" t="s">
        <v>7</v>
      </c>
      <c r="F314" s="14" t="s">
        <v>7</v>
      </c>
    </row>
    <row r="315" spans="1:6" x14ac:dyDescent="0.25">
      <c r="A315" s="10" t="s">
        <v>584</v>
      </c>
      <c r="B315" s="11" t="s">
        <v>585</v>
      </c>
      <c r="C315" s="12">
        <v>1.1427127327017701</v>
      </c>
      <c r="D315" s="13" t="s">
        <v>7</v>
      </c>
      <c r="E315" s="10" t="s">
        <v>7</v>
      </c>
      <c r="F315" s="14" t="s">
        <v>7</v>
      </c>
    </row>
    <row r="316" spans="1:6" x14ac:dyDescent="0.25">
      <c r="A316" s="10" t="s">
        <v>588</v>
      </c>
      <c r="B316" s="11" t="s">
        <v>589</v>
      </c>
      <c r="C316" s="12">
        <v>1.139185545326</v>
      </c>
      <c r="D316" s="13" t="s">
        <v>7</v>
      </c>
      <c r="E316" s="10" t="s">
        <v>7</v>
      </c>
      <c r="F316" s="14" t="s">
        <v>7</v>
      </c>
    </row>
    <row r="317" spans="1:6" x14ac:dyDescent="0.25">
      <c r="A317" s="10" t="s">
        <v>75</v>
      </c>
      <c r="B317" s="11" t="s">
        <v>76</v>
      </c>
      <c r="C317" s="12">
        <v>1.1376322123426901</v>
      </c>
      <c r="D317" s="13" t="s">
        <v>7</v>
      </c>
      <c r="E317" s="16" t="s">
        <v>7</v>
      </c>
      <c r="F317" s="14" t="s">
        <v>7</v>
      </c>
    </row>
    <row r="318" spans="1:6" x14ac:dyDescent="0.25">
      <c r="A318" s="10" t="s">
        <v>173</v>
      </c>
      <c r="B318" s="11" t="s">
        <v>174</v>
      </c>
      <c r="C318" s="12">
        <v>1.13744244465662</v>
      </c>
      <c r="D318" s="13" t="s">
        <v>7</v>
      </c>
      <c r="E318" s="10" t="s">
        <v>7</v>
      </c>
      <c r="F318" s="14" t="s">
        <v>7</v>
      </c>
    </row>
    <row r="319" spans="1:6" x14ac:dyDescent="0.25">
      <c r="A319" s="10" t="s">
        <v>590</v>
      </c>
      <c r="B319" s="11" t="s">
        <v>591</v>
      </c>
      <c r="C319" s="12">
        <v>1.1336074730279</v>
      </c>
      <c r="D319" s="13" t="s">
        <v>7</v>
      </c>
      <c r="E319" s="10" t="s">
        <v>7</v>
      </c>
      <c r="F319" s="14" t="s">
        <v>7</v>
      </c>
    </row>
    <row r="320" spans="1:6" x14ac:dyDescent="0.25">
      <c r="A320" s="10" t="s">
        <v>595</v>
      </c>
      <c r="B320" s="11" t="s">
        <v>596</v>
      </c>
      <c r="C320" s="12">
        <v>1.12862992711834</v>
      </c>
      <c r="D320" s="13" t="s">
        <v>7</v>
      </c>
      <c r="E320" s="10" t="s">
        <v>7</v>
      </c>
      <c r="F320" s="14" t="s">
        <v>7</v>
      </c>
    </row>
    <row r="321" spans="1:6" x14ac:dyDescent="0.25">
      <c r="A321" s="10" t="s">
        <v>597</v>
      </c>
      <c r="B321" s="11" t="s">
        <v>598</v>
      </c>
      <c r="C321" s="12">
        <v>1.1277448384148701</v>
      </c>
      <c r="D321" s="13" t="s">
        <v>7</v>
      </c>
      <c r="E321" s="10" t="s">
        <v>7</v>
      </c>
      <c r="F321" s="14" t="s">
        <v>7</v>
      </c>
    </row>
    <row r="322" spans="1:6" x14ac:dyDescent="0.25">
      <c r="A322" s="10" t="s">
        <v>599</v>
      </c>
      <c r="B322" s="11" t="s">
        <v>600</v>
      </c>
      <c r="C322" s="12">
        <v>1.12731165403126</v>
      </c>
      <c r="D322" s="13" t="s">
        <v>7</v>
      </c>
      <c r="E322" s="10" t="s">
        <v>7</v>
      </c>
      <c r="F322" s="14" t="s">
        <v>7</v>
      </c>
    </row>
    <row r="323" spans="1:6" x14ac:dyDescent="0.25">
      <c r="A323" s="10" t="s">
        <v>601</v>
      </c>
      <c r="B323" s="11" t="s">
        <v>602</v>
      </c>
      <c r="C323" s="12">
        <v>1.1258418856941299</v>
      </c>
      <c r="D323" s="13" t="s">
        <v>7</v>
      </c>
      <c r="E323" s="10" t="s">
        <v>7</v>
      </c>
      <c r="F323" s="14" t="s">
        <v>7</v>
      </c>
    </row>
    <row r="324" spans="1:6" x14ac:dyDescent="0.25">
      <c r="A324" s="10" t="s">
        <v>603</v>
      </c>
      <c r="B324" s="11" t="s">
        <v>604</v>
      </c>
      <c r="C324" s="12">
        <v>1.12239465112972</v>
      </c>
      <c r="D324" s="13" t="s">
        <v>7</v>
      </c>
      <c r="E324" s="10" t="s">
        <v>7</v>
      </c>
      <c r="F324" s="14" t="s">
        <v>7</v>
      </c>
    </row>
    <row r="325" spans="1:6" x14ac:dyDescent="0.25">
      <c r="A325" s="10" t="s">
        <v>605</v>
      </c>
      <c r="B325" s="11" t="s">
        <v>606</v>
      </c>
      <c r="C325" s="12">
        <v>1.1216156138942599</v>
      </c>
      <c r="D325" s="13" t="s">
        <v>7</v>
      </c>
      <c r="E325" s="10" t="s">
        <v>7</v>
      </c>
      <c r="F325" s="14" t="s">
        <v>7</v>
      </c>
    </row>
    <row r="326" spans="1:6" x14ac:dyDescent="0.25">
      <c r="A326" s="10" t="s">
        <v>607</v>
      </c>
      <c r="B326" s="11" t="s">
        <v>608</v>
      </c>
      <c r="C326" s="12">
        <v>1.11989011058655</v>
      </c>
      <c r="D326" s="13" t="s">
        <v>7</v>
      </c>
      <c r="E326" s="10" t="s">
        <v>7</v>
      </c>
      <c r="F326" s="14" t="s">
        <v>7</v>
      </c>
    </row>
    <row r="327" spans="1:6" x14ac:dyDescent="0.25">
      <c r="A327" s="10" t="s">
        <v>609</v>
      </c>
      <c r="B327" s="11" t="s">
        <v>610</v>
      </c>
      <c r="C327" s="12">
        <v>1.1181798553231199</v>
      </c>
      <c r="D327" s="13" t="s">
        <v>7</v>
      </c>
      <c r="E327" s="10" t="s">
        <v>7</v>
      </c>
      <c r="F327" s="14" t="s">
        <v>7</v>
      </c>
    </row>
    <row r="328" spans="1:6" x14ac:dyDescent="0.25">
      <c r="A328" s="10" t="s">
        <v>611</v>
      </c>
      <c r="B328" s="11" t="s">
        <v>612</v>
      </c>
      <c r="C328" s="12">
        <v>1.1154468024809301</v>
      </c>
      <c r="D328" s="13" t="s">
        <v>7</v>
      </c>
      <c r="E328" s="10" t="s">
        <v>7</v>
      </c>
      <c r="F328" s="14" t="s">
        <v>7</v>
      </c>
    </row>
    <row r="329" spans="1:6" x14ac:dyDescent="0.25">
      <c r="A329" s="10" t="s">
        <v>613</v>
      </c>
      <c r="B329" s="11" t="s">
        <v>614</v>
      </c>
      <c r="C329" s="12">
        <v>1.1154433217048401</v>
      </c>
      <c r="D329" s="13" t="s">
        <v>7</v>
      </c>
      <c r="E329" s="10" t="s">
        <v>7</v>
      </c>
      <c r="F329" s="14" t="s">
        <v>7</v>
      </c>
    </row>
    <row r="330" spans="1:6" x14ac:dyDescent="0.25">
      <c r="A330" s="10" t="s">
        <v>615</v>
      </c>
      <c r="B330" s="11" t="s">
        <v>616</v>
      </c>
      <c r="C330" s="12">
        <v>1.11472477349786</v>
      </c>
      <c r="D330" s="13" t="s">
        <v>7</v>
      </c>
      <c r="E330" s="10" t="s">
        <v>7</v>
      </c>
      <c r="F330" s="14" t="s">
        <v>7</v>
      </c>
    </row>
    <row r="331" spans="1:6" x14ac:dyDescent="0.25">
      <c r="A331" s="10" t="s">
        <v>617</v>
      </c>
      <c r="B331" s="11" t="s">
        <v>618</v>
      </c>
      <c r="C331" s="12">
        <v>1.1120756201340301</v>
      </c>
      <c r="D331" s="13" t="s">
        <v>7</v>
      </c>
      <c r="E331" s="10" t="s">
        <v>7</v>
      </c>
      <c r="F331" s="14" t="s">
        <v>7</v>
      </c>
    </row>
    <row r="332" spans="1:6" x14ac:dyDescent="0.25">
      <c r="A332" s="10" t="s">
        <v>619</v>
      </c>
      <c r="B332" s="11" t="s">
        <v>620</v>
      </c>
      <c r="C332" s="12">
        <v>1.1118216337787299</v>
      </c>
      <c r="D332" s="13" t="s">
        <v>7</v>
      </c>
      <c r="E332" s="10" t="s">
        <v>7</v>
      </c>
      <c r="F332" s="14" t="s">
        <v>7</v>
      </c>
    </row>
    <row r="333" spans="1:6" x14ac:dyDescent="0.25">
      <c r="A333" s="10" t="s">
        <v>621</v>
      </c>
      <c r="B333" s="11" t="s">
        <v>622</v>
      </c>
      <c r="C333" s="12">
        <v>1.11121192228453</v>
      </c>
      <c r="D333" s="13" t="s">
        <v>7</v>
      </c>
      <c r="E333" s="10" t="s">
        <v>7</v>
      </c>
      <c r="F333" s="14" t="s">
        <v>7</v>
      </c>
    </row>
    <row r="334" spans="1:6" x14ac:dyDescent="0.25">
      <c r="A334" s="10" t="s">
        <v>179</v>
      </c>
      <c r="B334" s="11" t="s">
        <v>180</v>
      </c>
      <c r="C334" s="12">
        <v>1.11083650290866</v>
      </c>
      <c r="D334" s="13" t="s">
        <v>7</v>
      </c>
      <c r="E334" s="10" t="s">
        <v>7</v>
      </c>
      <c r="F334" s="14" t="s">
        <v>7</v>
      </c>
    </row>
    <row r="335" spans="1:6" x14ac:dyDescent="0.25">
      <c r="A335" s="10" t="s">
        <v>623</v>
      </c>
      <c r="B335" s="11" t="s">
        <v>624</v>
      </c>
      <c r="C335" s="12">
        <v>1.1100756691292699</v>
      </c>
      <c r="D335" s="13" t="s">
        <v>7</v>
      </c>
      <c r="E335" s="10" t="s">
        <v>7</v>
      </c>
      <c r="F335" s="14" t="s">
        <v>7</v>
      </c>
    </row>
    <row r="336" spans="1:6" x14ac:dyDescent="0.25">
      <c r="A336" s="10" t="s">
        <v>33</v>
      </c>
      <c r="B336" s="11" t="s">
        <v>34</v>
      </c>
      <c r="C336" s="12">
        <v>1.1082583496545799</v>
      </c>
      <c r="D336" s="12" t="s">
        <v>7</v>
      </c>
      <c r="E336" s="16" t="s">
        <v>7</v>
      </c>
      <c r="F336" s="14" t="s">
        <v>7</v>
      </c>
    </row>
    <row r="337" spans="1:6" x14ac:dyDescent="0.25">
      <c r="A337" s="10" t="s">
        <v>625</v>
      </c>
      <c r="B337" s="11" t="s">
        <v>626</v>
      </c>
      <c r="C337" s="12">
        <v>1.10759177218102</v>
      </c>
      <c r="D337" s="13" t="s">
        <v>7</v>
      </c>
      <c r="E337" s="10" t="s">
        <v>7</v>
      </c>
      <c r="F337" s="14" t="s">
        <v>7</v>
      </c>
    </row>
    <row r="338" spans="1:6" x14ac:dyDescent="0.25">
      <c r="A338" s="10" t="s">
        <v>141</v>
      </c>
      <c r="B338" s="11" t="s">
        <v>142</v>
      </c>
      <c r="C338" s="12">
        <v>1.1060771807509699</v>
      </c>
      <c r="D338" s="13" t="s">
        <v>7</v>
      </c>
      <c r="E338" s="10" t="s">
        <v>7</v>
      </c>
      <c r="F338" s="14" t="s">
        <v>7</v>
      </c>
    </row>
    <row r="339" spans="1:6" x14ac:dyDescent="0.25">
      <c r="A339" s="10" t="s">
        <v>627</v>
      </c>
      <c r="B339" s="11" t="s">
        <v>455</v>
      </c>
      <c r="C339" s="12">
        <v>1.1039021976752299</v>
      </c>
      <c r="D339" s="13" t="s">
        <v>7</v>
      </c>
      <c r="E339" s="10" t="s">
        <v>7</v>
      </c>
      <c r="F339" s="14" t="s">
        <v>7</v>
      </c>
    </row>
    <row r="340" spans="1:6" x14ac:dyDescent="0.25">
      <c r="A340" s="10" t="s">
        <v>628</v>
      </c>
      <c r="B340" s="11" t="s">
        <v>629</v>
      </c>
      <c r="C340" s="12">
        <v>1.10301803987194</v>
      </c>
      <c r="D340" s="13" t="s">
        <v>7</v>
      </c>
      <c r="E340" s="10" t="s">
        <v>7</v>
      </c>
      <c r="F340" s="14" t="s">
        <v>7</v>
      </c>
    </row>
    <row r="341" spans="1:6" x14ac:dyDescent="0.25">
      <c r="A341" s="10" t="s">
        <v>630</v>
      </c>
      <c r="B341" s="11" t="s">
        <v>561</v>
      </c>
      <c r="C341" s="12">
        <v>1.10238815816077</v>
      </c>
      <c r="D341" s="13" t="s">
        <v>7</v>
      </c>
      <c r="E341" s="10" t="s">
        <v>7</v>
      </c>
      <c r="F341" s="14" t="s">
        <v>7</v>
      </c>
    </row>
    <row r="342" spans="1:6" x14ac:dyDescent="0.25">
      <c r="A342" s="10" t="s">
        <v>631</v>
      </c>
      <c r="B342" s="11" t="s">
        <v>632</v>
      </c>
      <c r="C342" s="12">
        <v>1.10166859192805</v>
      </c>
      <c r="D342" s="13" t="s">
        <v>7</v>
      </c>
      <c r="E342" s="10" t="s">
        <v>7</v>
      </c>
      <c r="F342" s="14" t="s">
        <v>7</v>
      </c>
    </row>
    <row r="343" spans="1:6" x14ac:dyDescent="0.25">
      <c r="A343" s="10" t="s">
        <v>163</v>
      </c>
      <c r="B343" s="11" t="s">
        <v>47</v>
      </c>
      <c r="C343" s="12">
        <v>1.09809276069019</v>
      </c>
      <c r="D343" s="13" t="s">
        <v>7</v>
      </c>
      <c r="E343" s="10" t="s">
        <v>7</v>
      </c>
      <c r="F343" s="14" t="s">
        <v>7</v>
      </c>
    </row>
    <row r="344" spans="1:6" x14ac:dyDescent="0.25">
      <c r="A344" s="10" t="s">
        <v>633</v>
      </c>
      <c r="B344" s="11" t="s">
        <v>634</v>
      </c>
      <c r="C344" s="12">
        <v>1.0980444942141501</v>
      </c>
      <c r="D344" s="13" t="s">
        <v>7</v>
      </c>
      <c r="E344" s="10" t="s">
        <v>7</v>
      </c>
      <c r="F344" s="14" t="s">
        <v>7</v>
      </c>
    </row>
    <row r="345" spans="1:6" x14ac:dyDescent="0.25">
      <c r="A345" s="10" t="s">
        <v>635</v>
      </c>
      <c r="B345" s="11" t="s">
        <v>636</v>
      </c>
      <c r="C345" s="12">
        <v>1.0978125659201501</v>
      </c>
      <c r="D345" s="13" t="s">
        <v>7</v>
      </c>
      <c r="E345" s="10" t="s">
        <v>7</v>
      </c>
      <c r="F345" s="14" t="s">
        <v>7</v>
      </c>
    </row>
    <row r="346" spans="1:6" x14ac:dyDescent="0.25">
      <c r="A346" s="10" t="s">
        <v>637</v>
      </c>
      <c r="B346" s="11" t="s">
        <v>638</v>
      </c>
      <c r="C346" s="12">
        <v>1.09704857766312</v>
      </c>
      <c r="D346" s="13" t="s">
        <v>7</v>
      </c>
      <c r="E346" s="10" t="s">
        <v>7</v>
      </c>
      <c r="F346" s="14" t="s">
        <v>7</v>
      </c>
    </row>
    <row r="347" spans="1:6" x14ac:dyDescent="0.25">
      <c r="A347" s="10" t="s">
        <v>137</v>
      </c>
      <c r="B347" s="11" t="s">
        <v>138</v>
      </c>
      <c r="C347" s="12">
        <v>1.0960433598283199</v>
      </c>
      <c r="D347" s="13" t="s">
        <v>7</v>
      </c>
      <c r="E347" s="10" t="s">
        <v>7</v>
      </c>
      <c r="F347" s="14" t="s">
        <v>7</v>
      </c>
    </row>
    <row r="348" spans="1:6" x14ac:dyDescent="0.25">
      <c r="A348" s="10" t="s">
        <v>639</v>
      </c>
      <c r="B348" s="11" t="s">
        <v>640</v>
      </c>
      <c r="C348" s="12">
        <v>1.0959161191990601</v>
      </c>
      <c r="D348" s="13" t="s">
        <v>7</v>
      </c>
      <c r="E348" s="10" t="s">
        <v>7</v>
      </c>
      <c r="F348" s="14" t="s">
        <v>7</v>
      </c>
    </row>
    <row r="349" spans="1:6" x14ac:dyDescent="0.25">
      <c r="A349" s="10" t="s">
        <v>641</v>
      </c>
      <c r="B349" s="11" t="s">
        <v>642</v>
      </c>
      <c r="C349" s="12">
        <v>1.09382307032927</v>
      </c>
      <c r="D349" s="13" t="s">
        <v>7</v>
      </c>
      <c r="E349" s="10" t="s">
        <v>7</v>
      </c>
      <c r="F349" s="14" t="s">
        <v>7</v>
      </c>
    </row>
    <row r="350" spans="1:6" x14ac:dyDescent="0.25">
      <c r="A350" s="10" t="s">
        <v>643</v>
      </c>
      <c r="B350" s="11" t="s">
        <v>644</v>
      </c>
      <c r="C350" s="12">
        <v>1.09225804861825</v>
      </c>
      <c r="D350" s="13" t="s">
        <v>7</v>
      </c>
      <c r="E350" s="10" t="s">
        <v>7</v>
      </c>
      <c r="F350" s="14" t="s">
        <v>7</v>
      </c>
    </row>
    <row r="351" spans="1:6" x14ac:dyDescent="0.25">
      <c r="A351" s="10" t="s">
        <v>645</v>
      </c>
      <c r="B351" s="11" t="s">
        <v>646</v>
      </c>
      <c r="C351" s="12">
        <v>1.08613504338795</v>
      </c>
      <c r="D351" s="13" t="s">
        <v>7</v>
      </c>
      <c r="E351" s="10" t="s">
        <v>7</v>
      </c>
      <c r="F351" s="14" t="s">
        <v>7</v>
      </c>
    </row>
    <row r="352" spans="1:6" x14ac:dyDescent="0.25">
      <c r="A352" s="10" t="s">
        <v>647</v>
      </c>
      <c r="B352" s="11" t="s">
        <v>648</v>
      </c>
      <c r="C352" s="12">
        <v>1.08242012557928</v>
      </c>
      <c r="D352" s="13" t="s">
        <v>7</v>
      </c>
      <c r="E352" s="10" t="s">
        <v>7</v>
      </c>
      <c r="F352" s="14" t="s">
        <v>7</v>
      </c>
    </row>
    <row r="353" spans="1:6" x14ac:dyDescent="0.25">
      <c r="A353" s="10" t="s">
        <v>649</v>
      </c>
      <c r="B353" s="11" t="s">
        <v>212</v>
      </c>
      <c r="C353" s="12">
        <v>1.0816183952871601</v>
      </c>
      <c r="D353" s="13" t="s">
        <v>7</v>
      </c>
      <c r="E353" s="10" t="s">
        <v>7</v>
      </c>
      <c r="F353" s="14" t="s">
        <v>7</v>
      </c>
    </row>
    <row r="354" spans="1:6" x14ac:dyDescent="0.25">
      <c r="A354" s="10" t="s">
        <v>650</v>
      </c>
      <c r="B354" s="11" t="s">
        <v>651</v>
      </c>
      <c r="C354" s="12">
        <v>1.07689175522878</v>
      </c>
      <c r="D354" s="13" t="s">
        <v>7</v>
      </c>
      <c r="E354" s="10" t="s">
        <v>7</v>
      </c>
      <c r="F354" s="14" t="s">
        <v>7</v>
      </c>
    </row>
    <row r="355" spans="1:6" x14ac:dyDescent="0.25">
      <c r="A355" s="10" t="s">
        <v>652</v>
      </c>
      <c r="B355" s="11" t="s">
        <v>653</v>
      </c>
      <c r="C355" s="12">
        <v>1.0766139615700501</v>
      </c>
      <c r="D355" s="13" t="s">
        <v>7</v>
      </c>
      <c r="E355" s="10" t="s">
        <v>7</v>
      </c>
      <c r="F355" s="14" t="s">
        <v>7</v>
      </c>
    </row>
    <row r="356" spans="1:6" x14ac:dyDescent="0.25">
      <c r="A356" s="10" t="s">
        <v>83</v>
      </c>
      <c r="B356" s="11" t="s">
        <v>84</v>
      </c>
      <c r="C356" s="12">
        <v>1.0765997888355601</v>
      </c>
      <c r="D356" s="13" t="s">
        <v>7</v>
      </c>
      <c r="E356" s="10" t="s">
        <v>7</v>
      </c>
      <c r="F356" s="14" t="s">
        <v>7</v>
      </c>
    </row>
    <row r="357" spans="1:6" x14ac:dyDescent="0.25">
      <c r="A357" s="10" t="s">
        <v>654</v>
      </c>
      <c r="B357" s="11" t="s">
        <v>655</v>
      </c>
      <c r="C357" s="12">
        <v>1.0709233351730301</v>
      </c>
      <c r="D357" s="13" t="s">
        <v>7</v>
      </c>
      <c r="E357" s="10" t="s">
        <v>7</v>
      </c>
      <c r="F357" s="14" t="s">
        <v>7</v>
      </c>
    </row>
    <row r="358" spans="1:6" x14ac:dyDescent="0.25">
      <c r="A358" s="10" t="s">
        <v>658</v>
      </c>
      <c r="B358" s="11" t="s">
        <v>558</v>
      </c>
      <c r="C358" s="12">
        <v>1.06753348784306</v>
      </c>
      <c r="D358" s="13" t="s">
        <v>7</v>
      </c>
      <c r="E358" s="10" t="s">
        <v>7</v>
      </c>
      <c r="F358" s="14" t="s">
        <v>7</v>
      </c>
    </row>
    <row r="359" spans="1:6" x14ac:dyDescent="0.25">
      <c r="A359" s="10" t="s">
        <v>661</v>
      </c>
      <c r="B359" s="11" t="s">
        <v>662</v>
      </c>
      <c r="C359" s="12">
        <v>1.0649537597538801</v>
      </c>
      <c r="D359" s="13" t="s">
        <v>7</v>
      </c>
      <c r="E359" s="10" t="s">
        <v>7</v>
      </c>
      <c r="F359" s="14" t="s">
        <v>7</v>
      </c>
    </row>
    <row r="360" spans="1:6" x14ac:dyDescent="0.25">
      <c r="A360" s="10" t="s">
        <v>663</v>
      </c>
      <c r="B360" s="11" t="s">
        <v>664</v>
      </c>
      <c r="C360" s="12">
        <v>1.0644929122600799</v>
      </c>
      <c r="D360" s="13" t="s">
        <v>7</v>
      </c>
      <c r="E360" s="10" t="s">
        <v>7</v>
      </c>
      <c r="F360" s="14" t="s">
        <v>7</v>
      </c>
    </row>
    <row r="361" spans="1:6" x14ac:dyDescent="0.25">
      <c r="A361" s="10" t="s">
        <v>113</v>
      </c>
      <c r="B361" s="11" t="s">
        <v>114</v>
      </c>
      <c r="C361" s="12">
        <v>1.06367947578291</v>
      </c>
      <c r="D361" s="13" t="s">
        <v>7</v>
      </c>
      <c r="E361" s="10" t="s">
        <v>7</v>
      </c>
      <c r="F361" s="14" t="s">
        <v>7</v>
      </c>
    </row>
    <row r="362" spans="1:6" x14ac:dyDescent="0.25">
      <c r="A362" s="10" t="s">
        <v>665</v>
      </c>
      <c r="B362" s="11" t="s">
        <v>666</v>
      </c>
      <c r="C362" s="12">
        <v>1.05880337618134</v>
      </c>
      <c r="D362" s="13" t="s">
        <v>7</v>
      </c>
      <c r="E362" s="10" t="s">
        <v>7</v>
      </c>
      <c r="F362" s="14" t="s">
        <v>7</v>
      </c>
    </row>
    <row r="363" spans="1:6" x14ac:dyDescent="0.25">
      <c r="A363" s="10" t="s">
        <v>667</v>
      </c>
      <c r="B363" s="11" t="s">
        <v>341</v>
      </c>
      <c r="C363" s="12">
        <v>1.05811737202454</v>
      </c>
      <c r="D363" s="13" t="s">
        <v>7</v>
      </c>
      <c r="E363" s="10" t="s">
        <v>7</v>
      </c>
      <c r="F363" s="14" t="s">
        <v>7</v>
      </c>
    </row>
    <row r="364" spans="1:6" x14ac:dyDescent="0.25">
      <c r="A364" s="10" t="s">
        <v>668</v>
      </c>
      <c r="B364" s="11" t="s">
        <v>669</v>
      </c>
      <c r="C364" s="12">
        <v>1.0580082913109601</v>
      </c>
      <c r="D364" s="13" t="s">
        <v>7</v>
      </c>
      <c r="E364" s="10" t="s">
        <v>7</v>
      </c>
      <c r="F364" s="14" t="s">
        <v>7</v>
      </c>
    </row>
    <row r="365" spans="1:6" x14ac:dyDescent="0.25">
      <c r="A365" s="10" t="s">
        <v>164</v>
      </c>
      <c r="B365" s="11" t="s">
        <v>911</v>
      </c>
      <c r="C365" s="12">
        <v>1.05510829329533</v>
      </c>
      <c r="D365" s="13" t="s">
        <v>7</v>
      </c>
      <c r="E365" s="10" t="s">
        <v>7</v>
      </c>
      <c r="F365" s="14" t="s">
        <v>7</v>
      </c>
    </row>
    <row r="366" spans="1:6" x14ac:dyDescent="0.25">
      <c r="A366" s="10" t="s">
        <v>670</v>
      </c>
      <c r="B366" s="11" t="s">
        <v>909</v>
      </c>
      <c r="C366" s="12">
        <v>1.0534443207606601</v>
      </c>
      <c r="D366" s="13" t="s">
        <v>7</v>
      </c>
      <c r="E366" s="10" t="s">
        <v>7</v>
      </c>
      <c r="F366" s="14" t="s">
        <v>7</v>
      </c>
    </row>
    <row r="367" spans="1:6" x14ac:dyDescent="0.25">
      <c r="A367" s="10" t="s">
        <v>671</v>
      </c>
      <c r="B367" s="11" t="s">
        <v>672</v>
      </c>
      <c r="C367" s="12">
        <v>1.0522601906201801</v>
      </c>
      <c r="D367" s="13" t="s">
        <v>7</v>
      </c>
      <c r="E367" s="10" t="s">
        <v>7</v>
      </c>
      <c r="F367" s="14" t="s">
        <v>7</v>
      </c>
    </row>
    <row r="368" spans="1:6" x14ac:dyDescent="0.25">
      <c r="A368" s="10" t="s">
        <v>673</v>
      </c>
      <c r="B368" s="11" t="s">
        <v>674</v>
      </c>
      <c r="C368" s="12">
        <v>1.05193292647042</v>
      </c>
      <c r="D368" s="13" t="s">
        <v>7</v>
      </c>
      <c r="E368" s="10" t="s">
        <v>7</v>
      </c>
      <c r="F368" s="14" t="s">
        <v>7</v>
      </c>
    </row>
    <row r="369" spans="1:6" x14ac:dyDescent="0.25">
      <c r="A369" s="10" t="s">
        <v>675</v>
      </c>
      <c r="B369" s="11" t="s">
        <v>676</v>
      </c>
      <c r="C369" s="12">
        <v>1.0515902727695401</v>
      </c>
      <c r="D369" s="13" t="s">
        <v>7</v>
      </c>
      <c r="E369" s="10" t="s">
        <v>7</v>
      </c>
      <c r="F369" s="14" t="s">
        <v>7</v>
      </c>
    </row>
    <row r="370" spans="1:6" x14ac:dyDescent="0.25">
      <c r="A370" s="10" t="s">
        <v>677</v>
      </c>
      <c r="B370" s="11" t="s">
        <v>678</v>
      </c>
      <c r="C370" s="12">
        <v>1.0513769569095499</v>
      </c>
      <c r="D370" s="13" t="s">
        <v>7</v>
      </c>
      <c r="E370" s="10" t="s">
        <v>7</v>
      </c>
      <c r="F370" s="14" t="s">
        <v>7</v>
      </c>
    </row>
    <row r="371" spans="1:6" x14ac:dyDescent="0.25">
      <c r="A371" s="10" t="s">
        <v>679</v>
      </c>
      <c r="B371" s="11" t="s">
        <v>680</v>
      </c>
      <c r="C371" s="12">
        <v>1.0491213242567301</v>
      </c>
      <c r="D371" s="13" t="s">
        <v>7</v>
      </c>
      <c r="E371" s="10" t="s">
        <v>7</v>
      </c>
      <c r="F371" s="14" t="s">
        <v>7</v>
      </c>
    </row>
    <row r="372" spans="1:6" x14ac:dyDescent="0.25">
      <c r="A372" s="10" t="s">
        <v>681</v>
      </c>
      <c r="B372" s="11" t="s">
        <v>682</v>
      </c>
      <c r="C372" s="12">
        <v>1.04679056820696</v>
      </c>
      <c r="D372" s="13" t="s">
        <v>7</v>
      </c>
      <c r="E372" s="10" t="s">
        <v>7</v>
      </c>
      <c r="F372" s="14" t="s">
        <v>7</v>
      </c>
    </row>
    <row r="373" spans="1:6" x14ac:dyDescent="0.25">
      <c r="A373" s="10" t="s">
        <v>685</v>
      </c>
      <c r="B373" s="11" t="s">
        <v>686</v>
      </c>
      <c r="C373" s="12">
        <v>1.0449587919227601</v>
      </c>
      <c r="D373" s="13" t="s">
        <v>7</v>
      </c>
      <c r="E373" s="10" t="s">
        <v>7</v>
      </c>
      <c r="F373" s="14" t="s">
        <v>7</v>
      </c>
    </row>
    <row r="374" spans="1:6" x14ac:dyDescent="0.25">
      <c r="A374" s="10" t="s">
        <v>687</v>
      </c>
      <c r="B374" s="11" t="s">
        <v>688</v>
      </c>
      <c r="C374" s="12">
        <v>1.0424691135727799</v>
      </c>
      <c r="D374" s="13" t="s">
        <v>7</v>
      </c>
      <c r="E374" s="10" t="s">
        <v>7</v>
      </c>
      <c r="F374" s="14" t="s">
        <v>7</v>
      </c>
    </row>
    <row r="375" spans="1:6" x14ac:dyDescent="0.25">
      <c r="A375" s="10" t="s">
        <v>117</v>
      </c>
      <c r="B375" s="11" t="s">
        <v>118</v>
      </c>
      <c r="C375" s="12">
        <v>1.03903001475887</v>
      </c>
      <c r="D375" s="13" t="s">
        <v>7</v>
      </c>
      <c r="E375" s="10" t="s">
        <v>7</v>
      </c>
      <c r="F375" s="14" t="s">
        <v>7</v>
      </c>
    </row>
    <row r="376" spans="1:6" x14ac:dyDescent="0.25">
      <c r="A376" s="10" t="s">
        <v>689</v>
      </c>
      <c r="B376" s="11" t="s">
        <v>690</v>
      </c>
      <c r="C376" s="12">
        <v>1.0385080658888799</v>
      </c>
      <c r="D376" s="13" t="s">
        <v>7</v>
      </c>
      <c r="E376" s="10" t="s">
        <v>7</v>
      </c>
      <c r="F376" s="14" t="s">
        <v>7</v>
      </c>
    </row>
    <row r="377" spans="1:6" x14ac:dyDescent="0.25">
      <c r="A377" s="10" t="s">
        <v>691</v>
      </c>
      <c r="B377" s="11" t="s">
        <v>692</v>
      </c>
      <c r="C377" s="12">
        <v>1.0378773538325801</v>
      </c>
      <c r="D377" s="13" t="s">
        <v>7</v>
      </c>
      <c r="E377" s="10" t="s">
        <v>7</v>
      </c>
      <c r="F377" s="14" t="s">
        <v>7</v>
      </c>
    </row>
    <row r="378" spans="1:6" x14ac:dyDescent="0.25">
      <c r="A378" s="10" t="s">
        <v>695</v>
      </c>
      <c r="B378" s="11" t="s">
        <v>696</v>
      </c>
      <c r="C378" s="12">
        <v>1.0367913300262599</v>
      </c>
      <c r="D378" s="13" t="s">
        <v>7</v>
      </c>
      <c r="E378" s="10" t="s">
        <v>7</v>
      </c>
      <c r="F378" s="14" t="s">
        <v>7</v>
      </c>
    </row>
    <row r="379" spans="1:6" x14ac:dyDescent="0.25">
      <c r="A379" s="10" t="s">
        <v>697</v>
      </c>
      <c r="B379" s="11" t="s">
        <v>698</v>
      </c>
      <c r="C379" s="12">
        <v>1.03608451689402</v>
      </c>
      <c r="D379" s="13" t="s">
        <v>7</v>
      </c>
      <c r="E379" s="10" t="s">
        <v>7</v>
      </c>
      <c r="F379" s="14" t="s">
        <v>7</v>
      </c>
    </row>
    <row r="380" spans="1:6" x14ac:dyDescent="0.25">
      <c r="A380" s="10" t="s">
        <v>165</v>
      </c>
      <c r="B380" s="11" t="s">
        <v>166</v>
      </c>
      <c r="C380" s="12">
        <v>1.03352959730922</v>
      </c>
      <c r="D380" s="13" t="s">
        <v>7</v>
      </c>
      <c r="E380" s="10" t="s">
        <v>7</v>
      </c>
      <c r="F380" s="14" t="s">
        <v>7</v>
      </c>
    </row>
    <row r="381" spans="1:6" x14ac:dyDescent="0.25">
      <c r="A381" s="10" t="s">
        <v>133</v>
      </c>
      <c r="B381" s="11" t="s">
        <v>134</v>
      </c>
      <c r="C381" s="12">
        <v>1.02865114170554</v>
      </c>
      <c r="D381" s="13" t="s">
        <v>7</v>
      </c>
      <c r="E381" s="10" t="s">
        <v>7</v>
      </c>
      <c r="F381" s="14" t="s">
        <v>7</v>
      </c>
    </row>
    <row r="382" spans="1:6" x14ac:dyDescent="0.25">
      <c r="A382" s="10" t="s">
        <v>93</v>
      </c>
      <c r="B382" s="11" t="s">
        <v>94</v>
      </c>
      <c r="C382" s="12">
        <v>1.02742043168555</v>
      </c>
      <c r="D382" s="13" t="s">
        <v>7</v>
      </c>
      <c r="E382" s="10" t="s">
        <v>7</v>
      </c>
      <c r="F382" s="14" t="s">
        <v>7</v>
      </c>
    </row>
    <row r="383" spans="1:6" x14ac:dyDescent="0.25">
      <c r="A383" s="10" t="s">
        <v>701</v>
      </c>
      <c r="B383" s="11" t="s">
        <v>702</v>
      </c>
      <c r="C383" s="12">
        <v>1.02570837084346</v>
      </c>
      <c r="D383" s="13" t="s">
        <v>7</v>
      </c>
      <c r="E383" s="10" t="s">
        <v>7</v>
      </c>
      <c r="F383" s="14" t="s">
        <v>7</v>
      </c>
    </row>
    <row r="384" spans="1:6" x14ac:dyDescent="0.25">
      <c r="A384" s="10" t="s">
        <v>703</v>
      </c>
      <c r="B384" s="11" t="s">
        <v>704</v>
      </c>
      <c r="C384" s="12">
        <v>1.02479591310073</v>
      </c>
      <c r="D384" s="13" t="s">
        <v>7</v>
      </c>
      <c r="E384" s="10" t="s">
        <v>7</v>
      </c>
      <c r="F384" s="14" t="s">
        <v>7</v>
      </c>
    </row>
    <row r="385" spans="1:6" x14ac:dyDescent="0.25">
      <c r="A385" s="10" t="s">
        <v>705</v>
      </c>
      <c r="B385" s="11" t="s">
        <v>706</v>
      </c>
      <c r="C385" s="12">
        <v>1.02467730883116</v>
      </c>
      <c r="D385" s="13" t="s">
        <v>7</v>
      </c>
      <c r="E385" s="10" t="s">
        <v>7</v>
      </c>
      <c r="F385" s="14" t="s">
        <v>7</v>
      </c>
    </row>
    <row r="386" spans="1:6" x14ac:dyDescent="0.25">
      <c r="A386" s="10" t="s">
        <v>707</v>
      </c>
      <c r="B386" s="11" t="s">
        <v>708</v>
      </c>
      <c r="C386" s="12">
        <v>1.0241835238990999</v>
      </c>
      <c r="D386" s="13" t="s">
        <v>7</v>
      </c>
      <c r="E386" s="10" t="s">
        <v>7</v>
      </c>
      <c r="F386" s="14" t="s">
        <v>7</v>
      </c>
    </row>
    <row r="387" spans="1:6" x14ac:dyDescent="0.25">
      <c r="A387" s="10" t="s">
        <v>63</v>
      </c>
      <c r="B387" s="11" t="s">
        <v>64</v>
      </c>
      <c r="C387" s="12">
        <v>1.0222919928252601</v>
      </c>
      <c r="D387" s="13" t="s">
        <v>7</v>
      </c>
      <c r="E387" s="10" t="s">
        <v>7</v>
      </c>
      <c r="F387" s="14" t="s">
        <v>7</v>
      </c>
    </row>
    <row r="388" spans="1:6" x14ac:dyDescent="0.25">
      <c r="A388" s="10" t="s">
        <v>709</v>
      </c>
      <c r="B388" s="11" t="s">
        <v>710</v>
      </c>
      <c r="C388" s="12">
        <v>1.02164104259633</v>
      </c>
      <c r="D388" s="13" t="s">
        <v>7</v>
      </c>
      <c r="E388" s="10" t="s">
        <v>7</v>
      </c>
      <c r="F388" s="14" t="s">
        <v>7</v>
      </c>
    </row>
    <row r="389" spans="1:6" x14ac:dyDescent="0.25">
      <c r="A389" s="10" t="s">
        <v>713</v>
      </c>
      <c r="B389" s="11" t="s">
        <v>714</v>
      </c>
      <c r="C389" s="12">
        <v>1.02008801653661</v>
      </c>
      <c r="D389" s="13" t="s">
        <v>7</v>
      </c>
      <c r="E389" s="10" t="s">
        <v>7</v>
      </c>
      <c r="F389" s="14" t="s">
        <v>7</v>
      </c>
    </row>
    <row r="390" spans="1:6" x14ac:dyDescent="0.25">
      <c r="A390" s="10" t="s">
        <v>715</v>
      </c>
      <c r="B390" s="11" t="s">
        <v>716</v>
      </c>
      <c r="C390" s="12">
        <v>1.02000890238643</v>
      </c>
      <c r="D390" s="13" t="s">
        <v>7</v>
      </c>
      <c r="E390" s="10" t="s">
        <v>7</v>
      </c>
      <c r="F390" s="14" t="s">
        <v>7</v>
      </c>
    </row>
    <row r="391" spans="1:6" x14ac:dyDescent="0.25">
      <c r="A391" s="10" t="s">
        <v>717</v>
      </c>
      <c r="B391" s="11" t="s">
        <v>718</v>
      </c>
      <c r="C391" s="12">
        <v>1.01953281905958</v>
      </c>
      <c r="D391" s="13" t="s">
        <v>7</v>
      </c>
      <c r="E391" s="10" t="s">
        <v>7</v>
      </c>
      <c r="F391" s="14" t="s">
        <v>7</v>
      </c>
    </row>
    <row r="392" spans="1:6" x14ac:dyDescent="0.25">
      <c r="A392" s="10" t="s">
        <v>719</v>
      </c>
      <c r="B392" s="11" t="s">
        <v>720</v>
      </c>
      <c r="C392" s="12">
        <v>1.0195126055575601</v>
      </c>
      <c r="D392" s="13" t="s">
        <v>7</v>
      </c>
      <c r="E392" s="10" t="s">
        <v>7</v>
      </c>
      <c r="F392" s="14" t="s">
        <v>7</v>
      </c>
    </row>
    <row r="393" spans="1:6" x14ac:dyDescent="0.25">
      <c r="A393" s="10" t="s">
        <v>721</v>
      </c>
      <c r="B393" s="11" t="s">
        <v>722</v>
      </c>
      <c r="C393" s="12">
        <v>1.0174219306743899</v>
      </c>
      <c r="D393" s="13" t="s">
        <v>7</v>
      </c>
      <c r="E393" s="10" t="s">
        <v>7</v>
      </c>
      <c r="F393" s="14" t="s">
        <v>7</v>
      </c>
    </row>
    <row r="394" spans="1:6" x14ac:dyDescent="0.25">
      <c r="A394" s="10" t="s">
        <v>723</v>
      </c>
      <c r="B394" s="11" t="s">
        <v>724</v>
      </c>
      <c r="C394" s="12">
        <v>1.0174155996230601</v>
      </c>
      <c r="D394" s="13" t="s">
        <v>7</v>
      </c>
      <c r="E394" s="10" t="s">
        <v>7</v>
      </c>
      <c r="F394" s="14" t="s">
        <v>7</v>
      </c>
    </row>
    <row r="395" spans="1:6" x14ac:dyDescent="0.25">
      <c r="A395" s="10" t="s">
        <v>725</v>
      </c>
      <c r="B395" s="11" t="s">
        <v>726</v>
      </c>
      <c r="C395" s="12">
        <v>1.01633747945158</v>
      </c>
      <c r="D395" s="13" t="s">
        <v>7</v>
      </c>
      <c r="E395" s="10" t="s">
        <v>7</v>
      </c>
      <c r="F395" s="14" t="s">
        <v>7</v>
      </c>
    </row>
    <row r="396" spans="1:6" x14ac:dyDescent="0.25">
      <c r="A396" s="10" t="s">
        <v>727</v>
      </c>
      <c r="B396" s="11" t="s">
        <v>728</v>
      </c>
      <c r="C396" s="12">
        <v>1.0142634262296</v>
      </c>
      <c r="D396" s="13" t="s">
        <v>7</v>
      </c>
      <c r="E396" s="10" t="s">
        <v>7</v>
      </c>
      <c r="F396" s="14" t="s">
        <v>7</v>
      </c>
    </row>
    <row r="397" spans="1:6" x14ac:dyDescent="0.25">
      <c r="A397" s="10" t="s">
        <v>729</v>
      </c>
      <c r="B397" s="11" t="s">
        <v>730</v>
      </c>
      <c r="C397" s="12">
        <v>1.0138032710873499</v>
      </c>
      <c r="D397" s="13" t="s">
        <v>7</v>
      </c>
      <c r="E397" s="10" t="s">
        <v>7</v>
      </c>
      <c r="F397" s="14" t="s">
        <v>7</v>
      </c>
    </row>
    <row r="398" spans="1:6" x14ac:dyDescent="0.25">
      <c r="A398" s="10" t="s">
        <v>731</v>
      </c>
      <c r="B398" s="11" t="s">
        <v>54</v>
      </c>
      <c r="C398" s="12">
        <v>1.01250610529075</v>
      </c>
      <c r="D398" s="13" t="s">
        <v>7</v>
      </c>
      <c r="E398" s="10" t="s">
        <v>7</v>
      </c>
      <c r="F398" s="14" t="s">
        <v>7</v>
      </c>
    </row>
    <row r="399" spans="1:6" x14ac:dyDescent="0.25">
      <c r="A399" s="10" t="s">
        <v>732</v>
      </c>
      <c r="B399" s="11" t="s">
        <v>733</v>
      </c>
      <c r="C399" s="12">
        <v>1.01238154944738</v>
      </c>
      <c r="D399" s="13" t="s">
        <v>7</v>
      </c>
      <c r="E399" s="10" t="s">
        <v>7</v>
      </c>
      <c r="F399" s="14" t="s">
        <v>7</v>
      </c>
    </row>
    <row r="400" spans="1:6" x14ac:dyDescent="0.25">
      <c r="A400" s="10" t="s">
        <v>734</v>
      </c>
      <c r="B400" s="11" t="s">
        <v>735</v>
      </c>
      <c r="C400" s="12">
        <v>1.0115769870234901</v>
      </c>
      <c r="D400" s="13" t="s">
        <v>7</v>
      </c>
      <c r="E400" s="10" t="s">
        <v>7</v>
      </c>
      <c r="F400" s="14" t="s">
        <v>7</v>
      </c>
    </row>
    <row r="401" spans="1:6" x14ac:dyDescent="0.25">
      <c r="A401" s="10" t="s">
        <v>736</v>
      </c>
      <c r="B401" s="11" t="s">
        <v>737</v>
      </c>
      <c r="C401" s="12">
        <v>1.0112027599857301</v>
      </c>
      <c r="D401" s="13" t="s">
        <v>7</v>
      </c>
      <c r="E401" s="10" t="s">
        <v>7</v>
      </c>
      <c r="F401" s="14" t="s">
        <v>7</v>
      </c>
    </row>
    <row r="402" spans="1:6" x14ac:dyDescent="0.25">
      <c r="A402" s="10" t="s">
        <v>740</v>
      </c>
      <c r="B402" s="11" t="s">
        <v>741</v>
      </c>
      <c r="C402" s="12">
        <v>1.01067489214803</v>
      </c>
      <c r="D402" s="13" t="s">
        <v>7</v>
      </c>
      <c r="E402" s="10" t="s">
        <v>7</v>
      </c>
      <c r="F402" s="14" t="s">
        <v>7</v>
      </c>
    </row>
    <row r="403" spans="1:6" x14ac:dyDescent="0.25">
      <c r="A403" s="10" t="s">
        <v>742</v>
      </c>
      <c r="B403" s="11" t="s">
        <v>743</v>
      </c>
      <c r="C403" s="12">
        <v>1.0103117473029199</v>
      </c>
      <c r="D403" s="13" t="s">
        <v>7</v>
      </c>
      <c r="E403" s="10" t="s">
        <v>7</v>
      </c>
      <c r="F403" s="14" t="s">
        <v>7</v>
      </c>
    </row>
    <row r="404" spans="1:6" x14ac:dyDescent="0.25">
      <c r="A404" s="10" t="s">
        <v>131</v>
      </c>
      <c r="B404" s="11" t="s">
        <v>132</v>
      </c>
      <c r="C404" s="12">
        <v>1.01005060018617</v>
      </c>
      <c r="D404" s="13" t="s">
        <v>7</v>
      </c>
      <c r="E404" s="10" t="s">
        <v>7</v>
      </c>
      <c r="F404" s="14" t="s">
        <v>7</v>
      </c>
    </row>
    <row r="405" spans="1:6" x14ac:dyDescent="0.25">
      <c r="A405" s="10" t="s">
        <v>77</v>
      </c>
      <c r="B405" s="11" t="s">
        <v>78</v>
      </c>
      <c r="C405" s="12">
        <v>1.00805737374757</v>
      </c>
      <c r="D405" s="13" t="s">
        <v>7</v>
      </c>
      <c r="E405" s="10" t="s">
        <v>7</v>
      </c>
      <c r="F405" s="14" t="s">
        <v>7</v>
      </c>
    </row>
    <row r="406" spans="1:6" x14ac:dyDescent="0.25">
      <c r="A406" s="10" t="s">
        <v>744</v>
      </c>
      <c r="B406" s="11" t="s">
        <v>745</v>
      </c>
      <c r="C406" s="12">
        <v>1.00756417027274</v>
      </c>
      <c r="D406" s="13" t="s">
        <v>7</v>
      </c>
      <c r="E406" s="10" t="s">
        <v>7</v>
      </c>
      <c r="F406" s="14" t="s">
        <v>7</v>
      </c>
    </row>
    <row r="407" spans="1:6" x14ac:dyDescent="0.25">
      <c r="A407" s="10" t="s">
        <v>746</v>
      </c>
      <c r="B407" s="11" t="s">
        <v>747</v>
      </c>
      <c r="C407" s="12">
        <v>1.0073966082766601</v>
      </c>
      <c r="D407" s="13" t="s">
        <v>7</v>
      </c>
      <c r="E407" s="10" t="s">
        <v>7</v>
      </c>
      <c r="F407" s="14" t="s">
        <v>7</v>
      </c>
    </row>
    <row r="408" spans="1:6" x14ac:dyDescent="0.25">
      <c r="A408" s="10" t="s">
        <v>750</v>
      </c>
      <c r="B408" s="11" t="s">
        <v>751</v>
      </c>
      <c r="C408" s="12">
        <v>1.00703886271772</v>
      </c>
      <c r="D408" s="13" t="s">
        <v>7</v>
      </c>
      <c r="E408" s="10" t="s">
        <v>7</v>
      </c>
      <c r="F408" s="14" t="s">
        <v>7</v>
      </c>
    </row>
    <row r="409" spans="1:6" x14ac:dyDescent="0.25">
      <c r="A409" s="10" t="s">
        <v>752</v>
      </c>
      <c r="B409" s="11" t="s">
        <v>753</v>
      </c>
      <c r="C409" s="12">
        <v>1.00524418377045</v>
      </c>
      <c r="D409" s="13" t="s">
        <v>7</v>
      </c>
      <c r="E409" s="10" t="s">
        <v>7</v>
      </c>
      <c r="F409" s="14" t="s">
        <v>7</v>
      </c>
    </row>
    <row r="410" spans="1:6" x14ac:dyDescent="0.25">
      <c r="A410" s="10" t="s">
        <v>754</v>
      </c>
      <c r="B410" s="11" t="s">
        <v>755</v>
      </c>
      <c r="C410" s="12">
        <v>1.00207223253496</v>
      </c>
      <c r="D410" s="13" t="s">
        <v>7</v>
      </c>
      <c r="E410" s="10" t="s">
        <v>7</v>
      </c>
      <c r="F410" s="14" t="s">
        <v>7</v>
      </c>
    </row>
    <row r="411" spans="1:6" x14ac:dyDescent="0.25">
      <c r="A411" s="10" t="s">
        <v>756</v>
      </c>
      <c r="B411" s="11" t="s">
        <v>757</v>
      </c>
      <c r="C411" s="12">
        <v>1.0015252229373599</v>
      </c>
      <c r="D411" s="13" t="s">
        <v>7</v>
      </c>
      <c r="E411" s="10" t="s">
        <v>7</v>
      </c>
      <c r="F411" s="14" t="s">
        <v>7</v>
      </c>
    </row>
    <row r="412" spans="1:6" x14ac:dyDescent="0.25">
      <c r="A412" s="10" t="s">
        <v>758</v>
      </c>
      <c r="B412" s="11" t="s">
        <v>759</v>
      </c>
      <c r="C412" s="12">
        <v>-1.0012076345326699</v>
      </c>
      <c r="D412" s="13" t="s">
        <v>7</v>
      </c>
      <c r="E412" s="10" t="s">
        <v>7</v>
      </c>
      <c r="F412" s="14" t="s">
        <v>7</v>
      </c>
    </row>
    <row r="413" spans="1:6" x14ac:dyDescent="0.25">
      <c r="A413" s="10" t="s">
        <v>760</v>
      </c>
      <c r="B413" s="11" t="s">
        <v>761</v>
      </c>
      <c r="C413" s="12">
        <v>-1.0033128469097401</v>
      </c>
      <c r="D413" s="13" t="s">
        <v>7</v>
      </c>
      <c r="E413" s="10" t="s">
        <v>7</v>
      </c>
      <c r="F413" s="14" t="s">
        <v>7</v>
      </c>
    </row>
    <row r="414" spans="1:6" x14ac:dyDescent="0.25">
      <c r="A414" s="10" t="s">
        <v>762</v>
      </c>
      <c r="B414" s="11" t="s">
        <v>763</v>
      </c>
      <c r="C414" s="12">
        <v>-1.00643161657835</v>
      </c>
      <c r="D414" s="13" t="s">
        <v>7</v>
      </c>
      <c r="E414" s="10" t="s">
        <v>7</v>
      </c>
      <c r="F414" s="14" t="s">
        <v>7</v>
      </c>
    </row>
    <row r="415" spans="1:6" x14ac:dyDescent="0.25">
      <c r="A415" s="10" t="s">
        <v>764</v>
      </c>
      <c r="B415" s="11" t="s">
        <v>765</v>
      </c>
      <c r="C415" s="12">
        <v>-1.0072233321820201</v>
      </c>
      <c r="D415" s="13" t="s">
        <v>7</v>
      </c>
      <c r="E415" s="10" t="s">
        <v>7</v>
      </c>
      <c r="F415" s="14" t="s">
        <v>7</v>
      </c>
    </row>
    <row r="416" spans="1:6" x14ac:dyDescent="0.25">
      <c r="A416" s="10" t="s">
        <v>766</v>
      </c>
      <c r="B416" s="11" t="s">
        <v>767</v>
      </c>
      <c r="C416" s="12">
        <v>-1.00736717812113</v>
      </c>
      <c r="D416" s="13" t="s">
        <v>7</v>
      </c>
      <c r="E416" s="10" t="s">
        <v>7</v>
      </c>
      <c r="F416" s="14" t="s">
        <v>7</v>
      </c>
    </row>
    <row r="417" spans="1:6" x14ac:dyDescent="0.25">
      <c r="A417" s="10" t="s">
        <v>768</v>
      </c>
      <c r="B417" s="11" t="s">
        <v>769</v>
      </c>
      <c r="C417" s="12">
        <v>-1.01303060855751</v>
      </c>
      <c r="D417" s="13" t="s">
        <v>7</v>
      </c>
      <c r="E417" s="10" t="s">
        <v>7</v>
      </c>
      <c r="F417" s="14" t="s">
        <v>7</v>
      </c>
    </row>
    <row r="418" spans="1:6" x14ac:dyDescent="0.25">
      <c r="A418" s="10" t="s">
        <v>772</v>
      </c>
      <c r="B418" s="11" t="s">
        <v>773</v>
      </c>
      <c r="C418" s="12">
        <v>-1.02077353852506</v>
      </c>
      <c r="D418" s="13" t="s">
        <v>7</v>
      </c>
      <c r="E418" s="10" t="s">
        <v>7</v>
      </c>
      <c r="F418" s="14" t="s">
        <v>7</v>
      </c>
    </row>
    <row r="419" spans="1:6" x14ac:dyDescent="0.25">
      <c r="A419" s="10" t="s">
        <v>774</v>
      </c>
      <c r="B419" s="11" t="s">
        <v>775</v>
      </c>
      <c r="C419" s="12">
        <v>-1.0312123927675301</v>
      </c>
      <c r="D419" s="13" t="s">
        <v>7</v>
      </c>
      <c r="E419" s="10" t="s">
        <v>7</v>
      </c>
      <c r="F419" s="14" t="s">
        <v>7</v>
      </c>
    </row>
    <row r="420" spans="1:6" x14ac:dyDescent="0.25">
      <c r="A420" s="10" t="s">
        <v>776</v>
      </c>
      <c r="B420" s="11" t="s">
        <v>777</v>
      </c>
      <c r="C420" s="12">
        <v>-1.0365295916033099</v>
      </c>
      <c r="D420" s="13" t="s">
        <v>7</v>
      </c>
      <c r="E420" s="10" t="s">
        <v>7</v>
      </c>
      <c r="F420" s="14" t="s">
        <v>7</v>
      </c>
    </row>
    <row r="421" spans="1:6" x14ac:dyDescent="0.25">
      <c r="A421" s="10" t="s">
        <v>778</v>
      </c>
      <c r="B421" s="11" t="s">
        <v>779</v>
      </c>
      <c r="C421" s="12">
        <v>-1.04272757766553</v>
      </c>
      <c r="D421" s="13" t="s">
        <v>7</v>
      </c>
      <c r="E421" s="10" t="s">
        <v>7</v>
      </c>
      <c r="F421" s="14" t="s">
        <v>7</v>
      </c>
    </row>
    <row r="422" spans="1:6" x14ac:dyDescent="0.25">
      <c r="A422" s="10" t="s">
        <v>784</v>
      </c>
      <c r="B422" s="11" t="s">
        <v>785</v>
      </c>
      <c r="C422" s="12">
        <v>-1.0528230636228399</v>
      </c>
      <c r="D422" s="13" t="s">
        <v>7</v>
      </c>
      <c r="E422" s="10" t="s">
        <v>7</v>
      </c>
      <c r="F422" s="14" t="s">
        <v>7</v>
      </c>
    </row>
    <row r="423" spans="1:6" x14ac:dyDescent="0.25">
      <c r="A423" s="10" t="s">
        <v>59</v>
      </c>
      <c r="B423" s="11" t="s">
        <v>60</v>
      </c>
      <c r="C423" s="12">
        <v>-1.0551874945523601</v>
      </c>
      <c r="D423" s="13" t="s">
        <v>7</v>
      </c>
      <c r="E423" s="10" t="s">
        <v>7</v>
      </c>
      <c r="F423" s="14" t="s">
        <v>7</v>
      </c>
    </row>
    <row r="424" spans="1:6" x14ac:dyDescent="0.25">
      <c r="A424" s="10" t="s">
        <v>786</v>
      </c>
      <c r="B424" s="11" t="s">
        <v>787</v>
      </c>
      <c r="C424" s="12">
        <v>-1.05548700348825</v>
      </c>
      <c r="D424" s="13" t="s">
        <v>7</v>
      </c>
      <c r="E424" s="10" t="s">
        <v>7</v>
      </c>
      <c r="F424" s="14" t="s">
        <v>7</v>
      </c>
    </row>
    <row r="425" spans="1:6" x14ac:dyDescent="0.25">
      <c r="A425" s="10" t="s">
        <v>788</v>
      </c>
      <c r="B425" s="11" t="s">
        <v>789</v>
      </c>
      <c r="C425" s="12">
        <v>-1.0696229141142</v>
      </c>
      <c r="D425" s="13" t="s">
        <v>7</v>
      </c>
      <c r="E425" s="10" t="s">
        <v>7</v>
      </c>
      <c r="F425" s="14" t="s">
        <v>7</v>
      </c>
    </row>
    <row r="426" spans="1:6" x14ac:dyDescent="0.25">
      <c r="A426" s="10" t="s">
        <v>790</v>
      </c>
      <c r="B426" s="11" t="s">
        <v>791</v>
      </c>
      <c r="C426" s="12">
        <v>-1.07400168609928</v>
      </c>
      <c r="D426" s="13" t="s">
        <v>7</v>
      </c>
      <c r="E426" s="10" t="s">
        <v>7</v>
      </c>
      <c r="F426" s="14" t="s">
        <v>7</v>
      </c>
    </row>
    <row r="427" spans="1:6" x14ac:dyDescent="0.25">
      <c r="A427" s="10" t="s">
        <v>792</v>
      </c>
      <c r="B427" s="11" t="s">
        <v>793</v>
      </c>
      <c r="C427" s="12">
        <v>-1.08354483525731</v>
      </c>
      <c r="D427" s="13" t="s">
        <v>7</v>
      </c>
      <c r="E427" s="10" t="s">
        <v>7</v>
      </c>
      <c r="F427" s="14" t="s">
        <v>7</v>
      </c>
    </row>
    <row r="428" spans="1:6" x14ac:dyDescent="0.25">
      <c r="A428" s="10" t="s">
        <v>794</v>
      </c>
      <c r="B428" s="11" t="s">
        <v>795</v>
      </c>
      <c r="C428" s="12">
        <v>-1.0874553003606799</v>
      </c>
      <c r="D428" s="13" t="s">
        <v>7</v>
      </c>
      <c r="E428" s="10" t="s">
        <v>7</v>
      </c>
      <c r="F428" s="14" t="s">
        <v>7</v>
      </c>
    </row>
    <row r="429" spans="1:6" x14ac:dyDescent="0.25">
      <c r="A429" s="10" t="s">
        <v>796</v>
      </c>
      <c r="B429" s="11" t="s">
        <v>120</v>
      </c>
      <c r="C429" s="12">
        <v>-1.0982668986247199</v>
      </c>
      <c r="D429" s="13" t="s">
        <v>7</v>
      </c>
      <c r="E429" s="10" t="s">
        <v>7</v>
      </c>
      <c r="F429" s="14" t="s">
        <v>7</v>
      </c>
    </row>
    <row r="430" spans="1:6" x14ac:dyDescent="0.25">
      <c r="A430" s="10" t="s">
        <v>799</v>
      </c>
      <c r="B430" s="11" t="s">
        <v>800</v>
      </c>
      <c r="C430" s="12">
        <v>-1.1001349883003</v>
      </c>
      <c r="D430" s="13" t="s">
        <v>7</v>
      </c>
      <c r="E430" s="10" t="s">
        <v>7</v>
      </c>
      <c r="F430" s="14" t="s">
        <v>7</v>
      </c>
    </row>
    <row r="431" spans="1:6" x14ac:dyDescent="0.25">
      <c r="A431" s="10" t="s">
        <v>801</v>
      </c>
      <c r="B431" s="11" t="s">
        <v>802</v>
      </c>
      <c r="C431" s="12">
        <v>-1.1222527550950501</v>
      </c>
      <c r="D431" s="13" t="s">
        <v>7</v>
      </c>
      <c r="E431" s="10" t="s">
        <v>7</v>
      </c>
      <c r="F431" s="14" t="s">
        <v>7</v>
      </c>
    </row>
    <row r="432" spans="1:6" x14ac:dyDescent="0.25">
      <c r="A432" s="10" t="s">
        <v>803</v>
      </c>
      <c r="B432" s="11" t="s">
        <v>804</v>
      </c>
      <c r="C432" s="12">
        <v>-1.12726777988152</v>
      </c>
      <c r="D432" s="13" t="s">
        <v>7</v>
      </c>
      <c r="E432" s="10" t="s">
        <v>7</v>
      </c>
      <c r="F432" s="14" t="s">
        <v>7</v>
      </c>
    </row>
    <row r="433" spans="1:6" x14ac:dyDescent="0.25">
      <c r="A433" s="10" t="s">
        <v>805</v>
      </c>
      <c r="B433" s="11" t="s">
        <v>806</v>
      </c>
      <c r="C433" s="12">
        <v>-1.12783820523607</v>
      </c>
      <c r="D433" s="13" t="s">
        <v>7</v>
      </c>
      <c r="E433" s="10" t="s">
        <v>7</v>
      </c>
      <c r="F433" s="14" t="s">
        <v>7</v>
      </c>
    </row>
    <row r="434" spans="1:6" x14ac:dyDescent="0.25">
      <c r="A434" s="10" t="s">
        <v>809</v>
      </c>
      <c r="B434" s="11" t="s">
        <v>793</v>
      </c>
      <c r="C434" s="12">
        <v>-1.14064740600554</v>
      </c>
      <c r="D434" s="13" t="s">
        <v>7</v>
      </c>
      <c r="E434" s="10" t="s">
        <v>7</v>
      </c>
      <c r="F434" s="14" t="s">
        <v>7</v>
      </c>
    </row>
    <row r="435" spans="1:6" x14ac:dyDescent="0.25">
      <c r="A435" s="10" t="s">
        <v>810</v>
      </c>
      <c r="B435" s="11" t="s">
        <v>811</v>
      </c>
      <c r="C435" s="12">
        <v>-1.1486290728172399</v>
      </c>
      <c r="D435" s="13" t="s">
        <v>7</v>
      </c>
      <c r="E435" s="10" t="s">
        <v>7</v>
      </c>
      <c r="F435" s="14" t="s">
        <v>7</v>
      </c>
    </row>
    <row r="436" spans="1:6" x14ac:dyDescent="0.25">
      <c r="A436" s="10" t="s">
        <v>812</v>
      </c>
      <c r="B436" s="11" t="s">
        <v>813</v>
      </c>
      <c r="C436" s="12">
        <v>-1.1487075641629101</v>
      </c>
      <c r="D436" s="13" t="s">
        <v>7</v>
      </c>
      <c r="E436" s="10" t="s">
        <v>7</v>
      </c>
      <c r="F436" s="14" t="s">
        <v>7</v>
      </c>
    </row>
    <row r="437" spans="1:6" x14ac:dyDescent="0.25">
      <c r="A437" s="10" t="s">
        <v>815</v>
      </c>
      <c r="B437" s="11" t="s">
        <v>816</v>
      </c>
      <c r="C437" s="12">
        <v>-1.1608881680033001</v>
      </c>
      <c r="D437" s="13" t="s">
        <v>7</v>
      </c>
      <c r="E437" s="10" t="s">
        <v>7</v>
      </c>
      <c r="F437" s="14" t="s">
        <v>7</v>
      </c>
    </row>
    <row r="438" spans="1:6" x14ac:dyDescent="0.25">
      <c r="A438" s="10" t="s">
        <v>819</v>
      </c>
      <c r="B438" s="11" t="s">
        <v>820</v>
      </c>
      <c r="C438" s="12">
        <v>-1.1822488494115</v>
      </c>
      <c r="D438" s="13" t="s">
        <v>7</v>
      </c>
      <c r="E438" s="10" t="s">
        <v>7</v>
      </c>
      <c r="F438" s="14" t="s">
        <v>7</v>
      </c>
    </row>
    <row r="439" spans="1:6" x14ac:dyDescent="0.25">
      <c r="A439" s="10" t="s">
        <v>825</v>
      </c>
      <c r="B439" s="11" t="s">
        <v>189</v>
      </c>
      <c r="C439" s="12">
        <v>-1.20040496482735</v>
      </c>
      <c r="D439" s="13" t="s">
        <v>7</v>
      </c>
      <c r="E439" s="10" t="s">
        <v>7</v>
      </c>
      <c r="F439" s="14" t="s">
        <v>7</v>
      </c>
    </row>
    <row r="440" spans="1:6" x14ac:dyDescent="0.25">
      <c r="A440" s="10" t="s">
        <v>826</v>
      </c>
      <c r="B440" s="11" t="s">
        <v>827</v>
      </c>
      <c r="C440" s="12">
        <v>-1.20602416521714</v>
      </c>
      <c r="D440" s="13" t="s">
        <v>7</v>
      </c>
      <c r="E440" s="10" t="s">
        <v>7</v>
      </c>
      <c r="F440" s="14" t="s">
        <v>7</v>
      </c>
    </row>
    <row r="441" spans="1:6" x14ac:dyDescent="0.25">
      <c r="A441" s="10" t="s">
        <v>828</v>
      </c>
      <c r="B441" s="11" t="s">
        <v>829</v>
      </c>
      <c r="C441" s="12">
        <v>-1.2200018302139899</v>
      </c>
      <c r="D441" s="13" t="s">
        <v>7</v>
      </c>
      <c r="E441" s="10" t="s">
        <v>7</v>
      </c>
      <c r="F441" s="14" t="s">
        <v>7</v>
      </c>
    </row>
    <row r="442" spans="1:6" x14ac:dyDescent="0.25">
      <c r="A442" s="10" t="s">
        <v>832</v>
      </c>
      <c r="B442" s="11" t="s">
        <v>833</v>
      </c>
      <c r="C442" s="12">
        <v>-1.2282466500641001</v>
      </c>
      <c r="D442" s="13" t="s">
        <v>7</v>
      </c>
      <c r="E442" s="10" t="s">
        <v>7</v>
      </c>
      <c r="F442" s="14" t="s">
        <v>7</v>
      </c>
    </row>
    <row r="443" spans="1:6" x14ac:dyDescent="0.25">
      <c r="A443" s="10" t="s">
        <v>834</v>
      </c>
      <c r="B443" s="11" t="s">
        <v>835</v>
      </c>
      <c r="C443" s="12">
        <v>-1.23172586648968</v>
      </c>
      <c r="D443" s="13" t="s">
        <v>7</v>
      </c>
      <c r="E443" s="10" t="s">
        <v>7</v>
      </c>
      <c r="F443" s="14" t="s">
        <v>7</v>
      </c>
    </row>
    <row r="444" spans="1:6" x14ac:dyDescent="0.25">
      <c r="A444" s="10" t="s">
        <v>836</v>
      </c>
      <c r="B444" s="11" t="s">
        <v>837</v>
      </c>
      <c r="C444" s="12">
        <v>-1.23194212541585</v>
      </c>
      <c r="D444" s="13" t="s">
        <v>7</v>
      </c>
      <c r="E444" s="10" t="s">
        <v>7</v>
      </c>
      <c r="F444" s="14" t="s">
        <v>7</v>
      </c>
    </row>
    <row r="445" spans="1:6" x14ac:dyDescent="0.25">
      <c r="A445" s="10" t="s">
        <v>838</v>
      </c>
      <c r="B445" s="11" t="s">
        <v>484</v>
      </c>
      <c r="C445" s="12">
        <v>-1.2574621909787</v>
      </c>
      <c r="D445" s="13" t="s">
        <v>7</v>
      </c>
      <c r="E445" s="10" t="s">
        <v>7</v>
      </c>
      <c r="F445" s="14" t="s">
        <v>7</v>
      </c>
    </row>
    <row r="446" spans="1:6" x14ac:dyDescent="0.25">
      <c r="A446" s="10" t="s">
        <v>839</v>
      </c>
      <c r="B446" s="11" t="s">
        <v>840</v>
      </c>
      <c r="C446" s="12">
        <v>-1.2615574151489</v>
      </c>
      <c r="D446" s="13" t="s">
        <v>7</v>
      </c>
      <c r="E446" s="10" t="s">
        <v>7</v>
      </c>
      <c r="F446" s="14" t="s">
        <v>7</v>
      </c>
    </row>
    <row r="447" spans="1:6" x14ac:dyDescent="0.25">
      <c r="A447" s="10" t="s">
        <v>119</v>
      </c>
      <c r="B447" s="11" t="s">
        <v>120</v>
      </c>
      <c r="C447" s="12">
        <v>-1.2617619620367999</v>
      </c>
      <c r="D447" s="13" t="s">
        <v>7</v>
      </c>
      <c r="E447" s="10" t="s">
        <v>7</v>
      </c>
      <c r="F447" s="14" t="s">
        <v>7</v>
      </c>
    </row>
    <row r="448" spans="1:6" x14ac:dyDescent="0.25">
      <c r="A448" s="10" t="s">
        <v>841</v>
      </c>
      <c r="B448" s="11" t="s">
        <v>842</v>
      </c>
      <c r="C448" s="12">
        <v>-1.2700357083834899</v>
      </c>
      <c r="D448" s="13" t="s">
        <v>7</v>
      </c>
      <c r="E448" s="10" t="s">
        <v>7</v>
      </c>
      <c r="F448" s="14" t="s">
        <v>7</v>
      </c>
    </row>
    <row r="449" spans="1:6" x14ac:dyDescent="0.25">
      <c r="A449" s="10" t="s">
        <v>843</v>
      </c>
      <c r="B449" s="11" t="s">
        <v>844</v>
      </c>
      <c r="C449" s="12">
        <v>-1.34947733311039</v>
      </c>
      <c r="D449" s="13" t="s">
        <v>7</v>
      </c>
      <c r="E449" s="10" t="s">
        <v>7</v>
      </c>
      <c r="F449" s="14" t="s">
        <v>7</v>
      </c>
    </row>
    <row r="450" spans="1:6" x14ac:dyDescent="0.25">
      <c r="A450" s="10" t="s">
        <v>845</v>
      </c>
      <c r="B450" s="11" t="s">
        <v>846</v>
      </c>
      <c r="C450" s="12">
        <v>-1.3587305328988799</v>
      </c>
      <c r="D450" s="13" t="s">
        <v>7</v>
      </c>
      <c r="E450" s="10" t="s">
        <v>7</v>
      </c>
      <c r="F450" s="14" t="s">
        <v>7</v>
      </c>
    </row>
    <row r="451" spans="1:6" x14ac:dyDescent="0.25">
      <c r="A451" s="10" t="s">
        <v>847</v>
      </c>
      <c r="B451" s="11" t="s">
        <v>848</v>
      </c>
      <c r="C451" s="12">
        <v>-1.36719771396834</v>
      </c>
      <c r="D451" s="13" t="s">
        <v>7</v>
      </c>
      <c r="E451" s="10" t="s">
        <v>7</v>
      </c>
      <c r="F451" s="14" t="s">
        <v>7</v>
      </c>
    </row>
    <row r="452" spans="1:6" x14ac:dyDescent="0.25">
      <c r="A452" s="10" t="s">
        <v>849</v>
      </c>
      <c r="B452" s="11" t="s">
        <v>850</v>
      </c>
      <c r="C452" s="12">
        <v>-1.36806078388258</v>
      </c>
      <c r="D452" s="13" t="s">
        <v>7</v>
      </c>
      <c r="E452" s="10" t="s">
        <v>7</v>
      </c>
      <c r="F452" s="14" t="s">
        <v>7</v>
      </c>
    </row>
    <row r="453" spans="1:6" x14ac:dyDescent="0.25">
      <c r="A453" s="10" t="s">
        <v>121</v>
      </c>
      <c r="B453" s="11" t="s">
        <v>122</v>
      </c>
      <c r="C453" s="12">
        <v>-1.3947569064235099</v>
      </c>
      <c r="D453" s="13" t="s">
        <v>7</v>
      </c>
      <c r="E453" s="10" t="s">
        <v>7</v>
      </c>
      <c r="F453" s="14" t="s">
        <v>7</v>
      </c>
    </row>
    <row r="454" spans="1:6" x14ac:dyDescent="0.25">
      <c r="A454" s="10" t="s">
        <v>79</v>
      </c>
      <c r="B454" s="11" t="s">
        <v>80</v>
      </c>
      <c r="C454" s="12">
        <v>-1.4316644717492299</v>
      </c>
      <c r="D454" s="13" t="s">
        <v>7</v>
      </c>
      <c r="E454" s="10" t="s">
        <v>7</v>
      </c>
      <c r="F454" s="14" t="s">
        <v>7</v>
      </c>
    </row>
    <row r="455" spans="1:6" x14ac:dyDescent="0.25">
      <c r="A455" s="10" t="s">
        <v>139</v>
      </c>
      <c r="B455" s="11" t="s">
        <v>140</v>
      </c>
      <c r="C455" s="12">
        <v>-1.4760000256996999</v>
      </c>
      <c r="D455" s="13" t="s">
        <v>7</v>
      </c>
      <c r="E455" s="10" t="s">
        <v>7</v>
      </c>
      <c r="F455" s="14" t="s">
        <v>7</v>
      </c>
    </row>
    <row r="456" spans="1:6" x14ac:dyDescent="0.25">
      <c r="A456" s="10" t="s">
        <v>65</v>
      </c>
      <c r="B456" s="11" t="s">
        <v>66</v>
      </c>
      <c r="C456" s="12">
        <v>-1.4807111143852201</v>
      </c>
      <c r="D456" s="13" t="s">
        <v>7</v>
      </c>
      <c r="E456" s="10" t="s">
        <v>7</v>
      </c>
      <c r="F456" s="14" t="s">
        <v>7</v>
      </c>
    </row>
    <row r="457" spans="1:6" x14ac:dyDescent="0.25">
      <c r="A457" s="10" t="s">
        <v>855</v>
      </c>
      <c r="B457" s="11" t="s">
        <v>704</v>
      </c>
      <c r="C457" s="12">
        <v>-1.4828000542628501</v>
      </c>
      <c r="D457" s="13" t="s">
        <v>7</v>
      </c>
      <c r="E457" s="10" t="s">
        <v>7</v>
      </c>
      <c r="F457" s="14" t="s">
        <v>7</v>
      </c>
    </row>
    <row r="458" spans="1:6" x14ac:dyDescent="0.25">
      <c r="A458" s="10" t="s">
        <v>856</v>
      </c>
      <c r="B458" s="11" t="s">
        <v>857</v>
      </c>
      <c r="C458" s="12">
        <v>-1.4847948488243401</v>
      </c>
      <c r="D458" s="13" t="s">
        <v>7</v>
      </c>
      <c r="E458" s="10" t="s">
        <v>7</v>
      </c>
      <c r="F458" s="14" t="s">
        <v>7</v>
      </c>
    </row>
    <row r="459" spans="1:6" x14ac:dyDescent="0.25">
      <c r="A459" s="10" t="s">
        <v>858</v>
      </c>
      <c r="B459" s="11" t="s">
        <v>484</v>
      </c>
      <c r="C459" s="12">
        <v>-1.49402189780661</v>
      </c>
      <c r="D459" s="13" t="s">
        <v>7</v>
      </c>
      <c r="E459" s="10" t="s">
        <v>7</v>
      </c>
      <c r="F459" s="14" t="s">
        <v>7</v>
      </c>
    </row>
    <row r="460" spans="1:6" x14ac:dyDescent="0.25">
      <c r="A460" s="10" t="s">
        <v>859</v>
      </c>
      <c r="B460" s="11" t="s">
        <v>860</v>
      </c>
      <c r="C460" s="12">
        <v>-1.5012831535094999</v>
      </c>
      <c r="D460" s="13" t="s">
        <v>7</v>
      </c>
      <c r="E460" s="10" t="s">
        <v>7</v>
      </c>
      <c r="F460" s="14" t="s">
        <v>7</v>
      </c>
    </row>
    <row r="461" spans="1:6" x14ac:dyDescent="0.25">
      <c r="A461" s="10" t="s">
        <v>861</v>
      </c>
      <c r="B461" s="11" t="s">
        <v>862</v>
      </c>
      <c r="C461" s="12">
        <v>-1.50843689649901</v>
      </c>
      <c r="D461" s="13" t="s">
        <v>7</v>
      </c>
      <c r="E461" s="10" t="s">
        <v>7</v>
      </c>
      <c r="F461" s="14" t="s">
        <v>7</v>
      </c>
    </row>
    <row r="462" spans="1:6" x14ac:dyDescent="0.25">
      <c r="A462" s="10" t="s">
        <v>863</v>
      </c>
      <c r="B462" s="11" t="s">
        <v>864</v>
      </c>
      <c r="C462" s="12">
        <v>-1.5344977766729899</v>
      </c>
      <c r="D462" s="13" t="s">
        <v>7</v>
      </c>
      <c r="E462" s="10" t="s">
        <v>7</v>
      </c>
      <c r="F462" s="14" t="s">
        <v>7</v>
      </c>
    </row>
    <row r="463" spans="1:6" x14ac:dyDescent="0.25">
      <c r="A463" s="10" t="s">
        <v>869</v>
      </c>
      <c r="B463" s="11" t="s">
        <v>870</v>
      </c>
      <c r="C463" s="12">
        <v>-1.58566868063085</v>
      </c>
      <c r="D463" s="13" t="s">
        <v>7</v>
      </c>
      <c r="E463" s="10" t="s">
        <v>7</v>
      </c>
      <c r="F463" s="14" t="s">
        <v>7</v>
      </c>
    </row>
    <row r="464" spans="1:6" x14ac:dyDescent="0.25">
      <c r="A464" s="10" t="s">
        <v>871</v>
      </c>
      <c r="B464" s="11" t="s">
        <v>872</v>
      </c>
      <c r="C464" s="12">
        <v>-1.58651809777746</v>
      </c>
      <c r="D464" s="13" t="s">
        <v>7</v>
      </c>
      <c r="E464" s="10" t="s">
        <v>7</v>
      </c>
      <c r="F464" s="14" t="s">
        <v>7</v>
      </c>
    </row>
    <row r="465" spans="1:6" x14ac:dyDescent="0.25">
      <c r="A465" s="10" t="s">
        <v>873</v>
      </c>
      <c r="B465" s="11" t="s">
        <v>874</v>
      </c>
      <c r="C465" s="12">
        <v>-1.6035657620166599</v>
      </c>
      <c r="D465" s="13" t="s">
        <v>7</v>
      </c>
      <c r="E465" s="10" t="s">
        <v>7</v>
      </c>
      <c r="F465" s="14" t="s">
        <v>7</v>
      </c>
    </row>
    <row r="466" spans="1:6" x14ac:dyDescent="0.25">
      <c r="A466" s="10" t="s">
        <v>875</v>
      </c>
      <c r="B466" s="11" t="s">
        <v>876</v>
      </c>
      <c r="C466" s="12">
        <v>-1.6333071890030899</v>
      </c>
      <c r="D466" s="13" t="s">
        <v>7</v>
      </c>
      <c r="E466" s="10" t="s">
        <v>7</v>
      </c>
      <c r="F466" s="14" t="s">
        <v>7</v>
      </c>
    </row>
    <row r="467" spans="1:6" x14ac:dyDescent="0.25">
      <c r="A467" s="10" t="s">
        <v>877</v>
      </c>
      <c r="B467" s="11" t="s">
        <v>878</v>
      </c>
      <c r="C467" s="12">
        <v>-1.6554705612598599</v>
      </c>
      <c r="D467" s="13" t="s">
        <v>7</v>
      </c>
      <c r="E467" s="10" t="s">
        <v>7</v>
      </c>
      <c r="F467" s="14" t="s">
        <v>7</v>
      </c>
    </row>
    <row r="468" spans="1:6" x14ac:dyDescent="0.25">
      <c r="A468" s="10" t="s">
        <v>879</v>
      </c>
      <c r="B468" s="11" t="s">
        <v>880</v>
      </c>
      <c r="C468" s="12">
        <v>-1.69880533273928</v>
      </c>
      <c r="D468" s="13" t="s">
        <v>7</v>
      </c>
      <c r="E468" s="10" t="s">
        <v>7</v>
      </c>
      <c r="F468" s="14" t="s">
        <v>7</v>
      </c>
    </row>
    <row r="469" spans="1:6" x14ac:dyDescent="0.25">
      <c r="A469" s="10" t="s">
        <v>883</v>
      </c>
      <c r="B469" s="11" t="s">
        <v>343</v>
      </c>
      <c r="C469" s="12">
        <v>-1.76540269847694</v>
      </c>
      <c r="D469" s="13" t="s">
        <v>7</v>
      </c>
      <c r="E469" s="10" t="s">
        <v>7</v>
      </c>
      <c r="F469" s="14" t="s">
        <v>7</v>
      </c>
    </row>
    <row r="470" spans="1:6" x14ac:dyDescent="0.25">
      <c r="A470" s="10" t="s">
        <v>884</v>
      </c>
      <c r="B470" s="11" t="s">
        <v>885</v>
      </c>
      <c r="C470" s="12">
        <v>-1.80522380838482</v>
      </c>
      <c r="D470" s="13" t="s">
        <v>7</v>
      </c>
      <c r="E470" s="10" t="s">
        <v>7</v>
      </c>
      <c r="F470" s="14" t="s">
        <v>7</v>
      </c>
    </row>
    <row r="471" spans="1:6" x14ac:dyDescent="0.25">
      <c r="A471" s="10" t="s">
        <v>886</v>
      </c>
      <c r="B471" s="11" t="s">
        <v>887</v>
      </c>
      <c r="C471" s="12">
        <v>-1.86788396792232</v>
      </c>
      <c r="D471" s="13" t="s">
        <v>7</v>
      </c>
      <c r="E471" s="10" t="s">
        <v>7</v>
      </c>
      <c r="F471" s="14" t="s">
        <v>7</v>
      </c>
    </row>
    <row r="472" spans="1:6" x14ac:dyDescent="0.25">
      <c r="A472" s="10" t="s">
        <v>888</v>
      </c>
      <c r="B472" s="11" t="s">
        <v>889</v>
      </c>
      <c r="C472" s="12">
        <v>-1.9637423370417699</v>
      </c>
      <c r="D472" s="13" t="s">
        <v>7</v>
      </c>
      <c r="E472" s="10" t="s">
        <v>7</v>
      </c>
      <c r="F472" s="14" t="s">
        <v>7</v>
      </c>
    </row>
    <row r="473" spans="1:6" x14ac:dyDescent="0.25">
      <c r="A473" s="10" t="s">
        <v>890</v>
      </c>
      <c r="B473" s="11" t="s">
        <v>891</v>
      </c>
      <c r="C473" s="12">
        <v>-1.98676409092103</v>
      </c>
      <c r="D473" s="13" t="s">
        <v>7</v>
      </c>
      <c r="E473" s="10" t="s">
        <v>7</v>
      </c>
      <c r="F473" s="14" t="s">
        <v>7</v>
      </c>
    </row>
    <row r="474" spans="1:6" x14ac:dyDescent="0.25">
      <c r="A474" s="10" t="s">
        <v>892</v>
      </c>
      <c r="B474" s="11" t="s">
        <v>893</v>
      </c>
      <c r="C474" s="12">
        <v>-2.0248976739979598</v>
      </c>
      <c r="D474" s="13" t="s">
        <v>7</v>
      </c>
      <c r="E474" s="10" t="s">
        <v>7</v>
      </c>
      <c r="F474" s="14" t="s">
        <v>7</v>
      </c>
    </row>
    <row r="475" spans="1:6" x14ac:dyDescent="0.25">
      <c r="A475" s="10" t="s">
        <v>894</v>
      </c>
      <c r="B475" s="11" t="s">
        <v>895</v>
      </c>
      <c r="C475" s="12">
        <v>-2.0282148972014502</v>
      </c>
      <c r="D475" s="13" t="s">
        <v>7</v>
      </c>
      <c r="E475" s="10" t="s">
        <v>7</v>
      </c>
      <c r="F475" s="14" t="s">
        <v>7</v>
      </c>
    </row>
    <row r="476" spans="1:6" x14ac:dyDescent="0.25">
      <c r="A476" s="10" t="s">
        <v>896</v>
      </c>
      <c r="B476" s="11" t="s">
        <v>897</v>
      </c>
      <c r="C476" s="12">
        <v>-2.0417197054676599</v>
      </c>
      <c r="D476" s="13" t="s">
        <v>7</v>
      </c>
      <c r="E476" s="10" t="s">
        <v>7</v>
      </c>
      <c r="F476" s="14" t="s">
        <v>7</v>
      </c>
    </row>
    <row r="477" spans="1:6" x14ac:dyDescent="0.25">
      <c r="A477" s="10" t="s">
        <v>900</v>
      </c>
      <c r="B477" s="11" t="s">
        <v>901</v>
      </c>
      <c r="C477" s="12">
        <v>-2.0957481035712999</v>
      </c>
      <c r="D477" s="13" t="s">
        <v>7</v>
      </c>
      <c r="E477" s="10" t="s">
        <v>7</v>
      </c>
      <c r="F477" s="14" t="s">
        <v>7</v>
      </c>
    </row>
    <row r="478" spans="1:6" x14ac:dyDescent="0.25">
      <c r="A478" s="10" t="s">
        <v>902</v>
      </c>
      <c r="B478" s="11" t="s">
        <v>47</v>
      </c>
      <c r="C478" s="12">
        <v>-2.7318204027905</v>
      </c>
      <c r="D478" s="13" t="s">
        <v>7</v>
      </c>
      <c r="E478" s="10" t="s">
        <v>7</v>
      </c>
      <c r="F478" s="14" t="s">
        <v>7</v>
      </c>
    </row>
    <row r="479" spans="1:6" x14ac:dyDescent="0.25">
      <c r="A479" s="10" t="s">
        <v>903</v>
      </c>
      <c r="B479" s="11" t="s">
        <v>726</v>
      </c>
      <c r="C479" s="12">
        <v>-2.96178253375458</v>
      </c>
      <c r="D479" s="13" t="s">
        <v>7</v>
      </c>
      <c r="E479" s="10" t="s">
        <v>7</v>
      </c>
      <c r="F479" s="14" t="s">
        <v>7</v>
      </c>
    </row>
    <row r="480" spans="1:6" x14ac:dyDescent="0.25">
      <c r="A480" s="10" t="s">
        <v>159</v>
      </c>
      <c r="B480" s="11" t="s">
        <v>160</v>
      </c>
      <c r="C480" s="12">
        <v>-3.0562994420424601</v>
      </c>
      <c r="D480" s="13" t="s">
        <v>7</v>
      </c>
      <c r="E480" s="10" t="s">
        <v>7</v>
      </c>
      <c r="F480" s="14" t="s">
        <v>7</v>
      </c>
    </row>
    <row r="481" spans="1:6" x14ac:dyDescent="0.25">
      <c r="A481" s="10" t="s">
        <v>904</v>
      </c>
      <c r="B481" s="11" t="s">
        <v>905</v>
      </c>
      <c r="C481" s="12">
        <v>-3.6022115595023201</v>
      </c>
      <c r="D481" s="13" t="s">
        <v>7</v>
      </c>
      <c r="E481" s="10" t="s">
        <v>7</v>
      </c>
      <c r="F481" s="14" t="s">
        <v>7</v>
      </c>
    </row>
    <row r="482" spans="1:6" x14ac:dyDescent="0.25">
      <c r="A482" s="10" t="s">
        <v>906</v>
      </c>
      <c r="B482" s="11" t="s">
        <v>907</v>
      </c>
      <c r="C482" s="12">
        <v>-3.8496133247650799</v>
      </c>
      <c r="D482" s="13" t="s">
        <v>7</v>
      </c>
      <c r="E482" s="10" t="s">
        <v>7</v>
      </c>
      <c r="F482" s="14" t="s">
        <v>7</v>
      </c>
    </row>
  </sheetData>
  <autoFilter ref="A4:G4">
    <sortState ref="A5:G482">
      <sortCondition ref="D4"/>
    </sortState>
  </autoFilter>
  <sortState ref="A20:G482">
    <sortCondition descending="1" ref="C20:C482"/>
  </sortState>
  <conditionalFormatting sqref="F4:F482">
    <cfRule type="cellIs" dxfId="0" priority="1" operator="equal">
      <formula>1</formula>
    </cfRule>
  </conditionalFormatting>
  <pageMargins left="0.25" right="0.25" top="0.75" bottom="0.75" header="0.3" footer="0.3"/>
  <pageSetup paperSize="9" scale="65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2-DEGs</vt:lpstr>
      <vt:lpstr>'S2-DEGs'!Print_Titles</vt:lpstr>
    </vt:vector>
  </TitlesOfParts>
  <Company>nstda.or.t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ter</dc:creator>
  <cp:lastModifiedBy>master</cp:lastModifiedBy>
  <cp:lastPrinted>2020-05-06T20:59:25Z</cp:lastPrinted>
  <dcterms:created xsi:type="dcterms:W3CDTF">2020-04-14T09:51:56Z</dcterms:created>
  <dcterms:modified xsi:type="dcterms:W3CDTF">2020-05-14T08:30:11Z</dcterms:modified>
</cp:coreProperties>
</file>